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\Desktop\Professionnel\Research papers\EcoVir paper\Draft_december_2021\Submission mSystems\"/>
    </mc:Choice>
  </mc:AlternateContent>
  <xr:revisionPtr revIDLastSave="0" documentId="13_ncr:1_{B5A2E9AA-DF61-41FA-9DBB-5D23A4DFE503}" xr6:coauthVersionLast="47" xr6:coauthVersionMax="47" xr10:uidLastSave="{00000000-0000-0000-0000-000000000000}"/>
  <bookViews>
    <workbookView xWindow="1536" yWindow="1536" windowWidth="17280" windowHeight="8964" xr2:uid="{00000000-000D-0000-FFFF-FFFF00000000}"/>
  </bookViews>
  <sheets>
    <sheet name="Matrix_identity_contigs_LLV " sheetId="2" r:id="rId1"/>
  </sheets>
  <calcPr calcId="0"/>
</workbook>
</file>

<file path=xl/sharedStrings.xml><?xml version="1.0" encoding="utf-8"?>
<sst xmlns="http://schemas.openxmlformats.org/spreadsheetml/2006/main" count="66" uniqueCount="34">
  <si>
    <t>AP2-C3</t>
  </si>
  <si>
    <t>LP2-C3</t>
  </si>
  <si>
    <t>HP2-C1</t>
  </si>
  <si>
    <t>LP1-C2</t>
  </si>
  <si>
    <t>AP1-C2</t>
  </si>
  <si>
    <t>AG2-C3</t>
  </si>
  <si>
    <t>LP2-C1</t>
  </si>
  <si>
    <t>AG2-C2</t>
  </si>
  <si>
    <t>AP2-C5</t>
  </si>
  <si>
    <t>NC_010434</t>
  </si>
  <si>
    <t>HP1-C1</t>
  </si>
  <si>
    <t>AP1-C3</t>
  </si>
  <si>
    <t>AP2-C4</t>
  </si>
  <si>
    <t>LP1-C1</t>
  </si>
  <si>
    <t>AP1-C4</t>
  </si>
  <si>
    <t>AP2-C6</t>
  </si>
  <si>
    <t>LP1-C3</t>
  </si>
  <si>
    <t>HG1-C1</t>
  </si>
  <si>
    <t>HG2-C1</t>
  </si>
  <si>
    <t>AG1-C3</t>
  </si>
  <si>
    <t>HP2-C2</t>
  </si>
  <si>
    <t>HG2-C2</t>
  </si>
  <si>
    <t>LP1-C5</t>
  </si>
  <si>
    <t>AG2-C1</t>
  </si>
  <si>
    <t>LP1-C4</t>
  </si>
  <si>
    <t>% Identity</t>
  </si>
  <si>
    <t>AG1-C1</t>
  </si>
  <si>
    <t>AG1-C2</t>
  </si>
  <si>
    <t>AP1-C1</t>
  </si>
  <si>
    <t>AP1-C5</t>
  </si>
  <si>
    <t>AP2-C1</t>
  </si>
  <si>
    <t>AP2-C2</t>
  </si>
  <si>
    <t>LP2-C2</t>
  </si>
  <si>
    <r>
      <rPr>
        <b/>
        <sz val="22"/>
        <color theme="1"/>
        <rFont val="Arial"/>
        <family val="2"/>
      </rPr>
      <t>Supplementary Table S6</t>
    </r>
    <r>
      <rPr>
        <sz val="22"/>
        <color theme="1"/>
        <rFont val="Arial"/>
        <family val="2"/>
      </rPr>
      <t xml:space="preserve">: Nucleotide identity matrix (MUSCLE aligner, 8 iterations) of the RdRp region of lolium latent virus in </t>
    </r>
    <r>
      <rPr>
        <i/>
        <sz val="22"/>
        <color theme="1"/>
        <rFont val="Arial"/>
        <family val="2"/>
      </rPr>
      <t>L. perenne</t>
    </r>
    <r>
      <rPr>
        <sz val="22"/>
        <color theme="1"/>
        <rFont val="Arial"/>
        <family val="2"/>
      </rPr>
      <t xml:space="preserve"> in different sites (Antheit (</t>
    </r>
    <r>
      <rPr>
        <i/>
        <sz val="22"/>
        <color theme="1"/>
        <rFont val="Arial"/>
        <family val="2"/>
      </rPr>
      <t>A</t>
    </r>
    <r>
      <rPr>
        <sz val="22"/>
        <color theme="1"/>
        <rFont val="Arial"/>
        <family val="2"/>
      </rPr>
      <t>) in red, Héron (</t>
    </r>
    <r>
      <rPr>
        <i/>
        <sz val="22"/>
        <color theme="1"/>
        <rFont val="Arial"/>
        <family val="2"/>
      </rPr>
      <t>H</t>
    </r>
    <r>
      <rPr>
        <sz val="22"/>
        <color theme="1"/>
        <rFont val="Arial"/>
        <family val="2"/>
      </rPr>
      <t>) in green and Latinne (</t>
    </r>
    <r>
      <rPr>
        <i/>
        <sz val="22"/>
        <color theme="1"/>
        <rFont val="Arial"/>
        <family val="2"/>
      </rPr>
      <t>L</t>
    </r>
    <r>
      <rPr>
        <sz val="22"/>
        <color theme="1"/>
        <rFont val="Arial"/>
        <family val="2"/>
      </rPr>
      <t>) in blue) and communities (grassland (</t>
    </r>
    <r>
      <rPr>
        <i/>
        <sz val="22"/>
        <color theme="1"/>
        <rFont val="Arial"/>
        <family val="2"/>
      </rPr>
      <t>G</t>
    </r>
    <r>
      <rPr>
        <sz val="22"/>
        <color theme="1"/>
        <rFont val="Arial"/>
        <family val="2"/>
      </rPr>
      <t>) and pasture (</t>
    </r>
    <r>
      <rPr>
        <i/>
        <sz val="22"/>
        <color theme="1"/>
        <rFont val="Arial"/>
        <family val="2"/>
      </rPr>
      <t>P</t>
    </r>
    <r>
      <rPr>
        <sz val="22"/>
        <color theme="1"/>
        <rFont val="Arial"/>
        <family val="2"/>
      </rPr>
      <t>)) for the two years (2017 (</t>
    </r>
    <r>
      <rPr>
        <i/>
        <sz val="22"/>
        <color theme="1"/>
        <rFont val="Arial"/>
        <family val="2"/>
      </rPr>
      <t>1</t>
    </r>
    <r>
      <rPr>
        <sz val="22"/>
        <color theme="1"/>
        <rFont val="Arial"/>
        <family val="2"/>
      </rPr>
      <t>) and 2018 (</t>
    </r>
    <r>
      <rPr>
        <i/>
        <sz val="22"/>
        <color theme="1"/>
        <rFont val="Arial"/>
        <family val="2"/>
      </rPr>
      <t>2</t>
    </r>
    <r>
      <rPr>
        <sz val="22"/>
        <color theme="1"/>
        <rFont val="Arial"/>
        <family val="2"/>
      </rPr>
      <t>)) on consensus sequences (contigs de novo assembled -</t>
    </r>
    <r>
      <rPr>
        <i/>
        <sz val="22"/>
        <color theme="1"/>
        <rFont val="Arial"/>
        <family val="2"/>
      </rPr>
      <t>Cx</t>
    </r>
    <r>
      <rPr>
        <sz val="22"/>
        <color theme="1"/>
        <rFont val="Arial"/>
        <family val="2"/>
      </rPr>
      <t>). Samples are compared to the NCBI reference of LLV (isolate US1, NC_01043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7"/>
      <color theme="1"/>
      <name val="Calibri"/>
      <family val="2"/>
      <scheme val="minor"/>
    </font>
    <font>
      <sz val="20"/>
      <color theme="1"/>
      <name val="Arial"/>
      <family val="2"/>
    </font>
    <font>
      <sz val="19"/>
      <color theme="1"/>
      <name val="Arial"/>
      <family val="2"/>
    </font>
    <font>
      <sz val="19"/>
      <color theme="1"/>
      <name val="Calibri"/>
      <family val="2"/>
      <scheme val="minor"/>
    </font>
    <font>
      <b/>
      <sz val="19"/>
      <color theme="1"/>
      <name val="Arial"/>
      <family val="2"/>
    </font>
    <font>
      <b/>
      <sz val="21"/>
      <color theme="1"/>
      <name val="Arial"/>
      <family val="2"/>
    </font>
    <font>
      <sz val="21"/>
      <color theme="1"/>
      <name val="Arial"/>
      <family val="2"/>
    </font>
    <font>
      <sz val="22"/>
      <color theme="1"/>
      <name val="Arial"/>
      <family val="2"/>
    </font>
    <font>
      <i/>
      <sz val="22"/>
      <color theme="1"/>
      <name val="Arial"/>
      <family val="2"/>
    </font>
    <font>
      <b/>
      <sz val="2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 applyAlignment="1">
      <alignment horizontal="center" vertical="top"/>
    </xf>
    <xf numFmtId="164" fontId="19" fillId="0" borderId="10" xfId="0" applyNumberFormat="1" applyFont="1" applyBorder="1" applyAlignment="1">
      <alignment horizontal="center" vertical="center"/>
    </xf>
    <xf numFmtId="0" fontId="0" fillId="33" borderId="0" xfId="0" applyFill="1"/>
    <xf numFmtId="0" fontId="18" fillId="33" borderId="0" xfId="0" applyFont="1" applyFill="1" applyAlignment="1">
      <alignment horizontal="center" vertical="top"/>
    </xf>
    <xf numFmtId="0" fontId="20" fillId="0" borderId="10" xfId="0" applyFont="1" applyBorder="1" applyAlignment="1">
      <alignment horizontal="center" vertical="center"/>
    </xf>
    <xf numFmtId="0" fontId="21" fillId="33" borderId="0" xfId="0" applyFont="1" applyFill="1" applyAlignment="1">
      <alignment horizontal="center" vertical="top"/>
    </xf>
    <xf numFmtId="0" fontId="21" fillId="33" borderId="0" xfId="0" applyFont="1" applyFill="1"/>
    <xf numFmtId="164" fontId="20" fillId="33" borderId="0" xfId="0" applyNumberFormat="1" applyFont="1" applyFill="1" applyAlignment="1">
      <alignment horizontal="center" vertical="center"/>
    </xf>
    <xf numFmtId="0" fontId="21" fillId="0" borderId="0" xfId="0" applyFont="1"/>
    <xf numFmtId="9" fontId="21" fillId="33" borderId="0" xfId="0" applyNumberFormat="1" applyFont="1" applyFill="1"/>
    <xf numFmtId="0" fontId="19" fillId="0" borderId="10" xfId="0" applyFont="1" applyBorder="1" applyAlignment="1">
      <alignment horizontal="center" vertical="center" textRotation="180"/>
    </xf>
    <xf numFmtId="0" fontId="19" fillId="0" borderId="10" xfId="0" applyFont="1" applyBorder="1" applyAlignment="1">
      <alignment horizontal="center" vertical="center"/>
    </xf>
    <xf numFmtId="0" fontId="25" fillId="0" borderId="0" xfId="0" applyFont="1" applyAlignment="1">
      <alignment horizontal="left" wrapText="1"/>
    </xf>
    <xf numFmtId="0" fontId="25" fillId="0" borderId="11" xfId="0" applyFont="1" applyBorder="1" applyAlignment="1">
      <alignment horizontal="left" wrapText="1"/>
    </xf>
    <xf numFmtId="1" fontId="24" fillId="0" borderId="10" xfId="0" applyNumberFormat="1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 wrapText="1"/>
    </xf>
    <xf numFmtId="0" fontId="22" fillId="33" borderId="0" xfId="0" applyFont="1" applyFill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223F8-F9D7-4EBA-967C-C09315B7E145}">
  <sheetPr>
    <pageSetUpPr fitToPage="1"/>
  </sheetPr>
  <dimension ref="A1:AM42"/>
  <sheetViews>
    <sheetView tabSelected="1" zoomScale="40" zoomScaleNormal="40" workbookViewId="0">
      <selection activeCell="B1" sqref="B1:AH3"/>
    </sheetView>
  </sheetViews>
  <sheetFormatPr baseColWidth="10" defaultRowHeight="14.4" x14ac:dyDescent="0.3"/>
  <cols>
    <col min="1" max="1" width="11.5546875" customWidth="1"/>
    <col min="2" max="2" width="24" customWidth="1"/>
    <col min="3" max="34" width="10.77734375" customWidth="1"/>
    <col min="36" max="36" width="13.5546875" customWidth="1"/>
  </cols>
  <sheetData>
    <row r="1" spans="1:39" ht="28.2" customHeight="1" x14ac:dyDescent="0.3">
      <c r="A1" s="3"/>
      <c r="B1" s="13" t="s">
        <v>33</v>
      </c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3"/>
      <c r="AJ1" s="3"/>
      <c r="AK1" s="3"/>
      <c r="AL1" s="3"/>
      <c r="AM1" s="3"/>
    </row>
    <row r="2" spans="1:39" x14ac:dyDescent="0.3">
      <c r="A2" s="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3"/>
      <c r="AJ2" s="3"/>
      <c r="AK2" s="3"/>
      <c r="AL2" s="3"/>
      <c r="AM2" s="3"/>
    </row>
    <row r="3" spans="1:39" ht="59.4" customHeight="1" x14ac:dyDescent="0.3">
      <c r="A3" s="3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3"/>
      <c r="AJ3" s="3"/>
      <c r="AK3" s="3"/>
      <c r="AL3" s="3"/>
      <c r="AM3" s="3"/>
    </row>
    <row r="4" spans="1:39" s="1" customFormat="1" ht="127.2" customHeight="1" x14ac:dyDescent="0.3">
      <c r="A4" s="4"/>
      <c r="B4" s="5"/>
      <c r="C4" s="11" t="s">
        <v>30</v>
      </c>
      <c r="D4" s="11" t="s">
        <v>32</v>
      </c>
      <c r="E4" s="11" t="s">
        <v>2</v>
      </c>
      <c r="F4" s="11" t="s">
        <v>27</v>
      </c>
      <c r="G4" s="11" t="s">
        <v>3</v>
      </c>
      <c r="H4" s="11" t="s">
        <v>15</v>
      </c>
      <c r="I4" s="11" t="s">
        <v>28</v>
      </c>
      <c r="J4" s="11" t="s">
        <v>8</v>
      </c>
      <c r="K4" s="11" t="s">
        <v>5</v>
      </c>
      <c r="L4" s="11" t="s">
        <v>6</v>
      </c>
      <c r="M4" s="11" t="s">
        <v>7</v>
      </c>
      <c r="N4" s="11" t="s">
        <v>0</v>
      </c>
      <c r="O4" s="11" t="s">
        <v>9</v>
      </c>
      <c r="P4" s="11" t="s">
        <v>10</v>
      </c>
      <c r="Q4" s="11" t="s">
        <v>4</v>
      </c>
      <c r="R4" s="11" t="s">
        <v>31</v>
      </c>
      <c r="S4" s="11" t="s">
        <v>13</v>
      </c>
      <c r="T4" s="11" t="s">
        <v>11</v>
      </c>
      <c r="U4" s="11" t="s">
        <v>12</v>
      </c>
      <c r="V4" s="11" t="s">
        <v>16</v>
      </c>
      <c r="W4" s="11" t="s">
        <v>17</v>
      </c>
      <c r="X4" s="11" t="s">
        <v>18</v>
      </c>
      <c r="Y4" s="11" t="s">
        <v>26</v>
      </c>
      <c r="Z4" s="11" t="s">
        <v>29</v>
      </c>
      <c r="AA4" s="11" t="s">
        <v>20</v>
      </c>
      <c r="AB4" s="11" t="s">
        <v>21</v>
      </c>
      <c r="AC4" s="11" t="s">
        <v>22</v>
      </c>
      <c r="AD4" s="11" t="s">
        <v>23</v>
      </c>
      <c r="AE4" s="11" t="s">
        <v>24</v>
      </c>
      <c r="AF4" s="11" t="s">
        <v>1</v>
      </c>
      <c r="AG4" s="11" t="s">
        <v>19</v>
      </c>
      <c r="AH4" s="11" t="s">
        <v>14</v>
      </c>
      <c r="AI4" s="6"/>
      <c r="AJ4" s="6"/>
      <c r="AK4" s="6"/>
      <c r="AL4" s="6"/>
      <c r="AM4" s="4"/>
    </row>
    <row r="5" spans="1:39" ht="45" customHeight="1" x14ac:dyDescent="0.5">
      <c r="A5" s="3"/>
      <c r="B5" s="12" t="s">
        <v>30</v>
      </c>
      <c r="C5" s="2"/>
      <c r="D5" s="2">
        <v>76.167000000000002</v>
      </c>
      <c r="E5" s="2">
        <v>76.450999999999993</v>
      </c>
      <c r="F5" s="2">
        <v>76.512</v>
      </c>
      <c r="G5" s="2">
        <v>76.796999999999997</v>
      </c>
      <c r="H5" s="2">
        <v>76.938999999999993</v>
      </c>
      <c r="I5" s="2">
        <v>77.251000000000005</v>
      </c>
      <c r="J5" s="2">
        <v>77.311000000000007</v>
      </c>
      <c r="K5" s="2">
        <v>76.622</v>
      </c>
      <c r="L5" s="2">
        <v>76.885999999999996</v>
      </c>
      <c r="M5" s="2">
        <v>77.474000000000004</v>
      </c>
      <c r="N5" s="2">
        <v>77.594999999999999</v>
      </c>
      <c r="O5" s="2">
        <v>76.227999999999994</v>
      </c>
      <c r="P5" s="2">
        <v>76.775999999999996</v>
      </c>
      <c r="Q5" s="2">
        <v>76.918000000000006</v>
      </c>
      <c r="R5" s="2">
        <v>76.634</v>
      </c>
      <c r="S5" s="2">
        <v>76.918000000000006</v>
      </c>
      <c r="T5" s="2">
        <v>75.578999999999994</v>
      </c>
      <c r="U5" s="2">
        <v>75.558000000000007</v>
      </c>
      <c r="V5" s="2">
        <v>75.274000000000001</v>
      </c>
      <c r="W5" s="2">
        <v>75.644000000000005</v>
      </c>
      <c r="X5" s="2">
        <v>75.984999999999999</v>
      </c>
      <c r="Y5" s="2">
        <v>75.680000000000007</v>
      </c>
      <c r="Z5" s="2">
        <v>75.781999999999996</v>
      </c>
      <c r="AA5" s="2">
        <v>75.233000000000004</v>
      </c>
      <c r="AB5" s="2">
        <v>75.274000000000001</v>
      </c>
      <c r="AC5" s="2">
        <v>75.212999999999994</v>
      </c>
      <c r="AD5" s="2">
        <v>75.497</v>
      </c>
      <c r="AE5" s="2">
        <v>75.558000000000007</v>
      </c>
      <c r="AF5" s="2">
        <v>75.355000000000004</v>
      </c>
      <c r="AG5" s="2">
        <v>75.537999999999997</v>
      </c>
      <c r="AH5" s="2">
        <v>75.822000000000003</v>
      </c>
      <c r="AI5" s="7"/>
      <c r="AJ5" s="7"/>
      <c r="AK5" s="7"/>
      <c r="AL5" s="7"/>
      <c r="AM5" s="3"/>
    </row>
    <row r="6" spans="1:39" ht="45" customHeight="1" x14ac:dyDescent="0.5">
      <c r="A6" s="3"/>
      <c r="B6" s="12" t="s">
        <v>32</v>
      </c>
      <c r="C6" s="2">
        <v>76.167000000000002</v>
      </c>
      <c r="D6" s="2"/>
      <c r="E6" s="2">
        <v>95.632999999999996</v>
      </c>
      <c r="F6" s="2">
        <v>95.795000000000002</v>
      </c>
      <c r="G6" s="2">
        <v>83.608000000000004</v>
      </c>
      <c r="H6" s="2">
        <v>84.522000000000006</v>
      </c>
      <c r="I6" s="2">
        <v>83.992999999999995</v>
      </c>
      <c r="J6" s="2">
        <v>83.951999999999998</v>
      </c>
      <c r="K6" s="2">
        <v>83.971999999999994</v>
      </c>
      <c r="L6" s="2">
        <v>83.83</v>
      </c>
      <c r="M6" s="2">
        <v>83.506</v>
      </c>
      <c r="N6" s="2">
        <v>83.748999999999995</v>
      </c>
      <c r="O6" s="2">
        <v>76.884</v>
      </c>
      <c r="P6" s="2">
        <v>77.188999999999993</v>
      </c>
      <c r="Q6" s="2">
        <v>76.64</v>
      </c>
      <c r="R6" s="2">
        <v>76.822999999999993</v>
      </c>
      <c r="S6" s="2">
        <v>76.965000000000003</v>
      </c>
      <c r="T6" s="2">
        <v>75.503</v>
      </c>
      <c r="U6" s="2">
        <v>75.441999999999993</v>
      </c>
      <c r="V6" s="2">
        <v>75.117000000000004</v>
      </c>
      <c r="W6" s="2">
        <v>76.522999999999996</v>
      </c>
      <c r="X6" s="2">
        <v>76.62</v>
      </c>
      <c r="Y6" s="2">
        <v>76.498000000000005</v>
      </c>
      <c r="Z6" s="2">
        <v>76.072000000000003</v>
      </c>
      <c r="AA6" s="2">
        <v>75.909000000000006</v>
      </c>
      <c r="AB6" s="2">
        <v>75.766999999999996</v>
      </c>
      <c r="AC6" s="2">
        <v>76.254000000000005</v>
      </c>
      <c r="AD6" s="2">
        <v>75.563999999999993</v>
      </c>
      <c r="AE6" s="2">
        <v>75.828000000000003</v>
      </c>
      <c r="AF6" s="2">
        <v>75.787000000000006</v>
      </c>
      <c r="AG6" s="2">
        <v>76.072000000000003</v>
      </c>
      <c r="AH6" s="2">
        <v>76.173000000000002</v>
      </c>
      <c r="AI6" s="7"/>
      <c r="AJ6" s="8"/>
      <c r="AK6" s="7"/>
      <c r="AL6" s="7"/>
      <c r="AM6" s="3"/>
    </row>
    <row r="7" spans="1:39" ht="45" customHeight="1" x14ac:dyDescent="0.5">
      <c r="A7" s="3"/>
      <c r="B7" s="12" t="s">
        <v>2</v>
      </c>
      <c r="C7" s="2">
        <v>76.450999999999993</v>
      </c>
      <c r="D7" s="2">
        <v>95.632999999999996</v>
      </c>
      <c r="E7" s="2"/>
      <c r="F7" s="2">
        <v>95.816000000000003</v>
      </c>
      <c r="G7" s="2">
        <v>83.647999999999996</v>
      </c>
      <c r="H7" s="2">
        <v>84.480999999999995</v>
      </c>
      <c r="I7" s="2">
        <v>84.093999999999994</v>
      </c>
      <c r="J7" s="2">
        <v>84.013000000000005</v>
      </c>
      <c r="K7" s="2">
        <v>83.850999999999999</v>
      </c>
      <c r="L7" s="2">
        <v>84.215999999999994</v>
      </c>
      <c r="M7" s="2">
        <v>84.135000000000005</v>
      </c>
      <c r="N7" s="2">
        <v>84.073999999999998</v>
      </c>
      <c r="O7" s="2">
        <v>77.331000000000003</v>
      </c>
      <c r="P7" s="2">
        <v>77.656000000000006</v>
      </c>
      <c r="Q7" s="2">
        <v>77.066999999999993</v>
      </c>
      <c r="R7" s="2">
        <v>77.472999999999999</v>
      </c>
      <c r="S7" s="2">
        <v>77.432000000000002</v>
      </c>
      <c r="T7" s="2">
        <v>75.603999999999999</v>
      </c>
      <c r="U7" s="2">
        <v>75.584000000000003</v>
      </c>
      <c r="V7" s="2">
        <v>75.909000000000006</v>
      </c>
      <c r="W7" s="2">
        <v>76.543000000000006</v>
      </c>
      <c r="X7" s="2">
        <v>76.700999999999993</v>
      </c>
      <c r="Y7" s="2">
        <v>76.64</v>
      </c>
      <c r="Z7" s="2">
        <v>76.335999999999999</v>
      </c>
      <c r="AA7" s="2">
        <v>75.989999999999995</v>
      </c>
      <c r="AB7" s="2">
        <v>75.888999999999996</v>
      </c>
      <c r="AC7" s="2">
        <v>76.091999999999999</v>
      </c>
      <c r="AD7" s="2">
        <v>75.888999999999996</v>
      </c>
      <c r="AE7" s="2">
        <v>76.132000000000005</v>
      </c>
      <c r="AF7" s="2">
        <v>76.173000000000002</v>
      </c>
      <c r="AG7" s="2">
        <v>76.111999999999995</v>
      </c>
      <c r="AH7" s="2">
        <v>76.335999999999999</v>
      </c>
      <c r="AI7" s="7"/>
      <c r="AJ7" s="7"/>
      <c r="AK7" s="7"/>
      <c r="AL7" s="7"/>
      <c r="AM7" s="3"/>
    </row>
    <row r="8" spans="1:39" ht="45" customHeight="1" x14ac:dyDescent="0.5">
      <c r="A8" s="3"/>
      <c r="B8" s="12" t="s">
        <v>27</v>
      </c>
      <c r="C8" s="2">
        <v>76.512</v>
      </c>
      <c r="D8" s="2">
        <v>95.795000000000002</v>
      </c>
      <c r="E8" s="2">
        <v>95.816000000000003</v>
      </c>
      <c r="F8" s="2"/>
      <c r="G8" s="2">
        <v>83.811000000000007</v>
      </c>
      <c r="H8" s="2">
        <v>84.257999999999996</v>
      </c>
      <c r="I8" s="2">
        <v>83.606999999999999</v>
      </c>
      <c r="J8" s="2">
        <v>83.566999999999993</v>
      </c>
      <c r="K8" s="2">
        <v>83.912000000000006</v>
      </c>
      <c r="L8" s="2">
        <v>83.932000000000002</v>
      </c>
      <c r="M8" s="2">
        <v>83.728999999999999</v>
      </c>
      <c r="N8" s="2">
        <v>83.992999999999995</v>
      </c>
      <c r="O8" s="2">
        <v>76.884</v>
      </c>
      <c r="P8" s="2">
        <v>77.106999999999999</v>
      </c>
      <c r="Q8" s="2">
        <v>76.700999999999993</v>
      </c>
      <c r="R8" s="2">
        <v>77.128</v>
      </c>
      <c r="S8" s="2">
        <v>77.311000000000007</v>
      </c>
      <c r="T8" s="2">
        <v>75.462000000000003</v>
      </c>
      <c r="U8" s="2">
        <v>75.400999999999996</v>
      </c>
      <c r="V8" s="2">
        <v>75.563999999999993</v>
      </c>
      <c r="W8" s="2">
        <v>76.177999999999997</v>
      </c>
      <c r="X8" s="2">
        <v>76.498000000000005</v>
      </c>
      <c r="Y8" s="2">
        <v>76.233999999999995</v>
      </c>
      <c r="Z8" s="2">
        <v>76.091999999999999</v>
      </c>
      <c r="AA8" s="2">
        <v>75.706000000000003</v>
      </c>
      <c r="AB8" s="2">
        <v>75.522999999999996</v>
      </c>
      <c r="AC8" s="2">
        <v>75.929000000000002</v>
      </c>
      <c r="AD8" s="2">
        <v>75.3</v>
      </c>
      <c r="AE8" s="2">
        <v>75.706000000000003</v>
      </c>
      <c r="AF8" s="2">
        <v>75.441999999999993</v>
      </c>
      <c r="AG8" s="2">
        <v>75.807000000000002</v>
      </c>
      <c r="AH8" s="2">
        <v>75.847999999999999</v>
      </c>
      <c r="AI8" s="7"/>
      <c r="AJ8" s="7"/>
      <c r="AK8" s="7"/>
      <c r="AL8" s="7"/>
      <c r="AM8" s="3"/>
    </row>
    <row r="9" spans="1:39" ht="45" customHeight="1" x14ac:dyDescent="0.5">
      <c r="A9" s="3"/>
      <c r="B9" s="12" t="s">
        <v>3</v>
      </c>
      <c r="C9" s="2">
        <v>76.796999999999997</v>
      </c>
      <c r="D9" s="2">
        <v>83.608000000000004</v>
      </c>
      <c r="E9" s="2">
        <v>83.647999999999996</v>
      </c>
      <c r="F9" s="2">
        <v>83.811000000000007</v>
      </c>
      <c r="G9" s="2"/>
      <c r="H9" s="2">
        <v>83.77</v>
      </c>
      <c r="I9" s="2">
        <v>84.54</v>
      </c>
      <c r="J9" s="2">
        <v>84.48</v>
      </c>
      <c r="K9" s="2">
        <v>83.912000000000006</v>
      </c>
      <c r="L9" s="2">
        <v>84.195999999999998</v>
      </c>
      <c r="M9" s="2">
        <v>83.951999999999998</v>
      </c>
      <c r="N9" s="2">
        <v>83.891000000000005</v>
      </c>
      <c r="O9" s="2">
        <v>77.046999999999997</v>
      </c>
      <c r="P9" s="2">
        <v>77.817999999999998</v>
      </c>
      <c r="Q9" s="2">
        <v>77.372</v>
      </c>
      <c r="R9" s="2">
        <v>77.594999999999999</v>
      </c>
      <c r="S9" s="2">
        <v>77.614999999999995</v>
      </c>
      <c r="T9" s="2">
        <v>76.742000000000004</v>
      </c>
      <c r="U9" s="2">
        <v>76.762</v>
      </c>
      <c r="V9" s="2">
        <v>75.563999999999993</v>
      </c>
      <c r="W9" s="2">
        <v>76.686000000000007</v>
      </c>
      <c r="X9" s="2">
        <v>76.700999999999993</v>
      </c>
      <c r="Y9" s="2">
        <v>76.680999999999997</v>
      </c>
      <c r="Z9" s="2">
        <v>76.680999999999997</v>
      </c>
      <c r="AA9" s="2">
        <v>76.944999999999993</v>
      </c>
      <c r="AB9" s="2">
        <v>76.843000000000004</v>
      </c>
      <c r="AC9" s="2">
        <v>76.599999999999994</v>
      </c>
      <c r="AD9" s="2">
        <v>76.456999999999994</v>
      </c>
      <c r="AE9" s="2">
        <v>76.721999999999994</v>
      </c>
      <c r="AF9" s="2">
        <v>76.456999999999994</v>
      </c>
      <c r="AG9" s="2">
        <v>76.62</v>
      </c>
      <c r="AH9" s="2">
        <v>76.802999999999997</v>
      </c>
      <c r="AI9" s="7"/>
      <c r="AJ9" s="17"/>
      <c r="AK9" s="17"/>
      <c r="AL9" s="17"/>
      <c r="AM9" s="3"/>
    </row>
    <row r="10" spans="1:39" ht="45" customHeight="1" x14ac:dyDescent="0.5">
      <c r="A10" s="3"/>
      <c r="B10" s="12" t="s">
        <v>15</v>
      </c>
      <c r="C10" s="2">
        <v>76.938999999999993</v>
      </c>
      <c r="D10" s="2">
        <v>84.522000000000006</v>
      </c>
      <c r="E10" s="2">
        <v>84.480999999999995</v>
      </c>
      <c r="F10" s="2">
        <v>84.257999999999996</v>
      </c>
      <c r="G10" s="2">
        <v>83.77</v>
      </c>
      <c r="H10" s="2"/>
      <c r="I10" s="2">
        <v>84.600999999999999</v>
      </c>
      <c r="J10" s="2">
        <v>84.5</v>
      </c>
      <c r="K10" s="2">
        <v>83.870999999999995</v>
      </c>
      <c r="L10" s="2">
        <v>83.161000000000001</v>
      </c>
      <c r="M10" s="2">
        <v>83.951999999999998</v>
      </c>
      <c r="N10" s="2">
        <v>84.174999999999997</v>
      </c>
      <c r="O10" s="2">
        <v>76.802999999999997</v>
      </c>
      <c r="P10" s="2">
        <v>77.290000000000006</v>
      </c>
      <c r="Q10" s="2">
        <v>76.965000000000003</v>
      </c>
      <c r="R10" s="2">
        <v>76.924999999999997</v>
      </c>
      <c r="S10" s="2">
        <v>77.006</v>
      </c>
      <c r="T10" s="2">
        <v>75.584000000000003</v>
      </c>
      <c r="U10" s="2">
        <v>75.522999999999996</v>
      </c>
      <c r="V10" s="2">
        <v>75.507999999999996</v>
      </c>
      <c r="W10" s="2">
        <v>75.879000000000005</v>
      </c>
      <c r="X10" s="2">
        <v>76.016000000000005</v>
      </c>
      <c r="Y10" s="2">
        <v>75.894000000000005</v>
      </c>
      <c r="Z10" s="2">
        <v>75.731999999999999</v>
      </c>
      <c r="AA10" s="2">
        <v>75.325000000000003</v>
      </c>
      <c r="AB10" s="2">
        <v>75.569000000000003</v>
      </c>
      <c r="AC10" s="2">
        <v>76.361999999999995</v>
      </c>
      <c r="AD10" s="2">
        <v>76.483999999999995</v>
      </c>
      <c r="AE10" s="2">
        <v>75.832999999999998</v>
      </c>
      <c r="AF10" s="2">
        <v>75.710999999999999</v>
      </c>
      <c r="AG10" s="2">
        <v>76.22</v>
      </c>
      <c r="AH10" s="2">
        <v>76.320999999999998</v>
      </c>
      <c r="AI10" s="9"/>
      <c r="AJ10" s="16" t="s">
        <v>25</v>
      </c>
      <c r="AK10" s="16"/>
      <c r="AL10" s="16"/>
      <c r="AM10" s="3"/>
    </row>
    <row r="11" spans="1:39" ht="45" customHeight="1" x14ac:dyDescent="0.5">
      <c r="A11" s="3"/>
      <c r="B11" s="12" t="s">
        <v>28</v>
      </c>
      <c r="C11" s="2">
        <v>77.251000000000005</v>
      </c>
      <c r="D11" s="2">
        <v>83.992999999999995</v>
      </c>
      <c r="E11" s="2">
        <v>84.093999999999994</v>
      </c>
      <c r="F11" s="2">
        <v>83.606999999999999</v>
      </c>
      <c r="G11" s="2">
        <v>84.54</v>
      </c>
      <c r="H11" s="2">
        <v>84.600999999999999</v>
      </c>
      <c r="I11" s="2"/>
      <c r="J11" s="2">
        <v>99.168000000000006</v>
      </c>
      <c r="K11" s="2">
        <v>87.34</v>
      </c>
      <c r="L11" s="2">
        <v>87.075999999999993</v>
      </c>
      <c r="M11" s="2">
        <v>87.096999999999994</v>
      </c>
      <c r="N11" s="2">
        <v>87.218999999999994</v>
      </c>
      <c r="O11" s="2">
        <v>77.054000000000002</v>
      </c>
      <c r="P11" s="2">
        <v>78.048000000000002</v>
      </c>
      <c r="Q11" s="2">
        <v>77.866</v>
      </c>
      <c r="R11" s="2">
        <v>78.129000000000005</v>
      </c>
      <c r="S11" s="2">
        <v>77.561000000000007</v>
      </c>
      <c r="T11" s="2">
        <v>76.08</v>
      </c>
      <c r="U11" s="2">
        <v>75.959000000000003</v>
      </c>
      <c r="V11" s="2">
        <v>75.715000000000003</v>
      </c>
      <c r="W11" s="2">
        <v>76.694000000000003</v>
      </c>
      <c r="X11" s="2">
        <v>77.054000000000002</v>
      </c>
      <c r="Y11" s="2">
        <v>76.77</v>
      </c>
      <c r="Z11" s="2">
        <v>76.364000000000004</v>
      </c>
      <c r="AA11" s="2">
        <v>76.100999999999999</v>
      </c>
      <c r="AB11" s="2">
        <v>76.08</v>
      </c>
      <c r="AC11" s="2">
        <v>76.506</v>
      </c>
      <c r="AD11" s="2">
        <v>76.141000000000005</v>
      </c>
      <c r="AE11" s="2">
        <v>76.283000000000001</v>
      </c>
      <c r="AF11" s="2">
        <v>76.040000000000006</v>
      </c>
      <c r="AG11" s="2">
        <v>76.242999999999995</v>
      </c>
      <c r="AH11" s="2">
        <v>76.424999999999997</v>
      </c>
      <c r="AI11" s="7"/>
      <c r="AJ11" s="15">
        <v>100</v>
      </c>
      <c r="AK11" s="15"/>
      <c r="AL11" s="15"/>
      <c r="AM11" s="3"/>
    </row>
    <row r="12" spans="1:39" ht="45" customHeight="1" x14ac:dyDescent="0.5">
      <c r="A12" s="3"/>
      <c r="B12" s="12" t="s">
        <v>8</v>
      </c>
      <c r="C12" s="2">
        <v>77.311000000000007</v>
      </c>
      <c r="D12" s="2">
        <v>83.951999999999998</v>
      </c>
      <c r="E12" s="2">
        <v>84.013000000000005</v>
      </c>
      <c r="F12" s="2">
        <v>83.566999999999993</v>
      </c>
      <c r="G12" s="2">
        <v>84.48</v>
      </c>
      <c r="H12" s="2">
        <v>84.5</v>
      </c>
      <c r="I12" s="2">
        <v>99.168000000000006</v>
      </c>
      <c r="J12" s="2"/>
      <c r="K12" s="2">
        <v>87.3</v>
      </c>
      <c r="L12" s="2">
        <v>86.832999999999998</v>
      </c>
      <c r="M12" s="2">
        <v>86.914000000000001</v>
      </c>
      <c r="N12" s="2">
        <v>87.075999999999993</v>
      </c>
      <c r="O12" s="2">
        <v>76.872</v>
      </c>
      <c r="P12" s="2">
        <v>77.825000000000003</v>
      </c>
      <c r="Q12" s="2">
        <v>77.825000000000003</v>
      </c>
      <c r="R12" s="2">
        <v>78.069000000000003</v>
      </c>
      <c r="S12" s="2">
        <v>77.561000000000007</v>
      </c>
      <c r="T12" s="2">
        <v>76.06</v>
      </c>
      <c r="U12" s="2">
        <v>75.978999999999999</v>
      </c>
      <c r="V12" s="2">
        <v>75.715000000000003</v>
      </c>
      <c r="W12" s="2">
        <v>76.613</v>
      </c>
      <c r="X12" s="2">
        <v>76.972999999999999</v>
      </c>
      <c r="Y12" s="2">
        <v>76.73</v>
      </c>
      <c r="Z12" s="2">
        <v>76.405000000000001</v>
      </c>
      <c r="AA12" s="2">
        <v>76.120999999999995</v>
      </c>
      <c r="AB12" s="2">
        <v>76.120999999999995</v>
      </c>
      <c r="AC12" s="2">
        <v>76.465999999999994</v>
      </c>
      <c r="AD12" s="2">
        <v>76.141000000000005</v>
      </c>
      <c r="AE12" s="2">
        <v>76.221999999999994</v>
      </c>
      <c r="AF12" s="2">
        <v>75.938000000000002</v>
      </c>
      <c r="AG12" s="2">
        <v>76.201999999999998</v>
      </c>
      <c r="AH12" s="2">
        <v>76.424999999999997</v>
      </c>
      <c r="AI12" s="7"/>
      <c r="AJ12" s="15">
        <v>95</v>
      </c>
      <c r="AK12" s="15"/>
      <c r="AL12" s="15"/>
      <c r="AM12" s="3"/>
    </row>
    <row r="13" spans="1:39" ht="45" customHeight="1" x14ac:dyDescent="0.5">
      <c r="A13" s="3"/>
      <c r="B13" s="12" t="s">
        <v>5</v>
      </c>
      <c r="C13" s="2">
        <v>76.622</v>
      </c>
      <c r="D13" s="2">
        <v>83.971999999999994</v>
      </c>
      <c r="E13" s="2">
        <v>83.850999999999999</v>
      </c>
      <c r="F13" s="2">
        <v>83.912000000000006</v>
      </c>
      <c r="G13" s="2">
        <v>83.912000000000006</v>
      </c>
      <c r="H13" s="2">
        <v>83.870999999999995</v>
      </c>
      <c r="I13" s="2">
        <v>87.34</v>
      </c>
      <c r="J13" s="2">
        <v>87.3</v>
      </c>
      <c r="K13" s="2"/>
      <c r="L13" s="2">
        <v>89.349000000000004</v>
      </c>
      <c r="M13" s="2">
        <v>89.733999999999995</v>
      </c>
      <c r="N13" s="2">
        <v>90.16</v>
      </c>
      <c r="O13" s="2">
        <v>77.195999999999998</v>
      </c>
      <c r="P13" s="2">
        <v>78.069000000000003</v>
      </c>
      <c r="Q13" s="2">
        <v>77.501000000000005</v>
      </c>
      <c r="R13" s="2">
        <v>77.540999999999997</v>
      </c>
      <c r="S13" s="2">
        <v>77.257000000000005</v>
      </c>
      <c r="T13" s="2">
        <v>76.263000000000005</v>
      </c>
      <c r="U13" s="2">
        <v>76.161000000000001</v>
      </c>
      <c r="V13" s="2">
        <v>75.938000000000002</v>
      </c>
      <c r="W13" s="2">
        <v>76.814999999999998</v>
      </c>
      <c r="X13" s="2">
        <v>77.135000000000005</v>
      </c>
      <c r="Y13" s="2">
        <v>77.094999999999999</v>
      </c>
      <c r="Z13" s="2">
        <v>77.013999999999996</v>
      </c>
      <c r="AA13" s="2">
        <v>76.587999999999994</v>
      </c>
      <c r="AB13" s="2">
        <v>76.527000000000001</v>
      </c>
      <c r="AC13" s="2">
        <v>76.73</v>
      </c>
      <c r="AD13" s="2">
        <v>76.424999999999997</v>
      </c>
      <c r="AE13" s="2">
        <v>76.424999999999997</v>
      </c>
      <c r="AF13" s="2">
        <v>76.790000000000006</v>
      </c>
      <c r="AG13" s="2">
        <v>76.831000000000003</v>
      </c>
      <c r="AH13" s="2">
        <v>77.034000000000006</v>
      </c>
      <c r="AI13" s="7"/>
      <c r="AJ13" s="15">
        <v>90</v>
      </c>
      <c r="AK13" s="15"/>
      <c r="AL13" s="15"/>
      <c r="AM13" s="3"/>
    </row>
    <row r="14" spans="1:39" ht="45" customHeight="1" x14ac:dyDescent="0.5">
      <c r="A14" s="3"/>
      <c r="B14" s="12" t="s">
        <v>6</v>
      </c>
      <c r="C14" s="2">
        <v>76.885999999999996</v>
      </c>
      <c r="D14" s="2">
        <v>83.83</v>
      </c>
      <c r="E14" s="2">
        <v>84.215999999999994</v>
      </c>
      <c r="F14" s="2">
        <v>83.932000000000002</v>
      </c>
      <c r="G14" s="2">
        <v>84.195999999999998</v>
      </c>
      <c r="H14" s="2">
        <v>83.161000000000001</v>
      </c>
      <c r="I14" s="2">
        <v>87.075999999999993</v>
      </c>
      <c r="J14" s="2">
        <v>86.832999999999998</v>
      </c>
      <c r="K14" s="2">
        <v>89.349000000000004</v>
      </c>
      <c r="L14" s="2"/>
      <c r="M14" s="2">
        <v>91.072999999999993</v>
      </c>
      <c r="N14" s="2">
        <v>91.033000000000001</v>
      </c>
      <c r="O14" s="2">
        <v>76.486000000000004</v>
      </c>
      <c r="P14" s="2">
        <v>77.317999999999998</v>
      </c>
      <c r="Q14" s="2">
        <v>77.459999999999994</v>
      </c>
      <c r="R14" s="2">
        <v>77.48</v>
      </c>
      <c r="S14" s="2">
        <v>77.379000000000005</v>
      </c>
      <c r="T14" s="2">
        <v>75.978999999999999</v>
      </c>
      <c r="U14" s="2">
        <v>75.756</v>
      </c>
      <c r="V14" s="2">
        <v>75.897999999999996</v>
      </c>
      <c r="W14" s="2">
        <v>76.165999999999997</v>
      </c>
      <c r="X14" s="2">
        <v>76.486000000000004</v>
      </c>
      <c r="Y14" s="2">
        <v>76.343999999999994</v>
      </c>
      <c r="Z14" s="2">
        <v>76.953000000000003</v>
      </c>
      <c r="AA14" s="2">
        <v>76.161000000000001</v>
      </c>
      <c r="AB14" s="2">
        <v>76.100999999999999</v>
      </c>
      <c r="AC14" s="2">
        <v>76.546999999999997</v>
      </c>
      <c r="AD14" s="2">
        <v>76.242999999999995</v>
      </c>
      <c r="AE14" s="2">
        <v>75.998999999999995</v>
      </c>
      <c r="AF14" s="2">
        <v>76.364000000000004</v>
      </c>
      <c r="AG14" s="2">
        <v>76.182000000000002</v>
      </c>
      <c r="AH14" s="2">
        <v>76.647999999999996</v>
      </c>
      <c r="AI14" s="7"/>
      <c r="AJ14" s="15">
        <v>85</v>
      </c>
      <c r="AK14" s="15"/>
      <c r="AL14" s="15"/>
      <c r="AM14" s="3"/>
    </row>
    <row r="15" spans="1:39" ht="45" customHeight="1" x14ac:dyDescent="0.5">
      <c r="A15" s="3"/>
      <c r="B15" s="12" t="s">
        <v>7</v>
      </c>
      <c r="C15" s="2">
        <v>77.474000000000004</v>
      </c>
      <c r="D15" s="2">
        <v>83.506</v>
      </c>
      <c r="E15" s="2">
        <v>84.135000000000005</v>
      </c>
      <c r="F15" s="2">
        <v>83.728999999999999</v>
      </c>
      <c r="G15" s="2">
        <v>83.951999999999998</v>
      </c>
      <c r="H15" s="2">
        <v>83.951999999999998</v>
      </c>
      <c r="I15" s="2">
        <v>87.096999999999994</v>
      </c>
      <c r="J15" s="2">
        <v>86.914000000000001</v>
      </c>
      <c r="K15" s="2">
        <v>89.733999999999995</v>
      </c>
      <c r="L15" s="2">
        <v>91.072999999999993</v>
      </c>
      <c r="M15" s="2"/>
      <c r="N15" s="2">
        <v>96.834999999999994</v>
      </c>
      <c r="O15" s="2">
        <v>76.953000000000003</v>
      </c>
      <c r="P15" s="2">
        <v>77.805000000000007</v>
      </c>
      <c r="Q15" s="2">
        <v>77.114999999999995</v>
      </c>
      <c r="R15" s="2">
        <v>77.298000000000002</v>
      </c>
      <c r="S15" s="2">
        <v>77.013999999999996</v>
      </c>
      <c r="T15" s="2">
        <v>75.614000000000004</v>
      </c>
      <c r="U15" s="2">
        <v>75.471999999999994</v>
      </c>
      <c r="V15" s="2">
        <v>75.207999999999998</v>
      </c>
      <c r="W15" s="2">
        <v>76.369</v>
      </c>
      <c r="X15" s="2">
        <v>76.201999999999998</v>
      </c>
      <c r="Y15" s="2">
        <v>76.445999999999998</v>
      </c>
      <c r="Z15" s="2">
        <v>76.77</v>
      </c>
      <c r="AA15" s="2">
        <v>76.323999999999998</v>
      </c>
      <c r="AB15" s="2">
        <v>76.283000000000001</v>
      </c>
      <c r="AC15" s="2">
        <v>76.587999999999994</v>
      </c>
      <c r="AD15" s="2">
        <v>76.283000000000001</v>
      </c>
      <c r="AE15" s="2">
        <v>76.040000000000006</v>
      </c>
      <c r="AF15" s="2">
        <v>76.527000000000001</v>
      </c>
      <c r="AG15" s="2">
        <v>76.891999999999996</v>
      </c>
      <c r="AH15" s="2">
        <v>77.277000000000001</v>
      </c>
      <c r="AI15" s="7"/>
      <c r="AJ15" s="15">
        <v>80</v>
      </c>
      <c r="AK15" s="15"/>
      <c r="AL15" s="15"/>
      <c r="AM15" s="3"/>
    </row>
    <row r="16" spans="1:39" ht="45" customHeight="1" x14ac:dyDescent="0.5">
      <c r="A16" s="3"/>
      <c r="B16" s="12" t="s">
        <v>0</v>
      </c>
      <c r="C16" s="2">
        <v>77.594999999999999</v>
      </c>
      <c r="D16" s="2">
        <v>83.748999999999995</v>
      </c>
      <c r="E16" s="2">
        <v>84.073999999999998</v>
      </c>
      <c r="F16" s="2">
        <v>83.992999999999995</v>
      </c>
      <c r="G16" s="2">
        <v>83.891000000000005</v>
      </c>
      <c r="H16" s="2">
        <v>84.174999999999997</v>
      </c>
      <c r="I16" s="2">
        <v>87.218999999999994</v>
      </c>
      <c r="J16" s="2">
        <v>87.075999999999993</v>
      </c>
      <c r="K16" s="2">
        <v>90.16</v>
      </c>
      <c r="L16" s="2">
        <v>91.033000000000001</v>
      </c>
      <c r="M16" s="2">
        <v>96.834999999999994</v>
      </c>
      <c r="N16" s="2"/>
      <c r="O16" s="2">
        <v>77.215999999999994</v>
      </c>
      <c r="P16" s="2">
        <v>77.986999999999995</v>
      </c>
      <c r="Q16" s="2">
        <v>77.418999999999997</v>
      </c>
      <c r="R16" s="2">
        <v>77.602000000000004</v>
      </c>
      <c r="S16" s="2">
        <v>77.379000000000005</v>
      </c>
      <c r="T16" s="2">
        <v>76.141000000000005</v>
      </c>
      <c r="U16" s="2">
        <v>75.998999999999995</v>
      </c>
      <c r="V16" s="2">
        <v>75.33</v>
      </c>
      <c r="W16" s="2">
        <v>76.369</v>
      </c>
      <c r="X16" s="2">
        <v>76.304000000000002</v>
      </c>
      <c r="Y16" s="2">
        <v>76.587999999999994</v>
      </c>
      <c r="Z16" s="2">
        <v>76.688999999999993</v>
      </c>
      <c r="AA16" s="2">
        <v>76.424999999999997</v>
      </c>
      <c r="AB16" s="2">
        <v>76.182000000000002</v>
      </c>
      <c r="AC16" s="2">
        <v>76.283000000000001</v>
      </c>
      <c r="AD16" s="2">
        <v>76.100999999999999</v>
      </c>
      <c r="AE16" s="2">
        <v>76.182000000000002</v>
      </c>
      <c r="AF16" s="2">
        <v>76.424999999999997</v>
      </c>
      <c r="AG16" s="2">
        <v>76.647999999999996</v>
      </c>
      <c r="AH16" s="2">
        <v>76.953000000000003</v>
      </c>
      <c r="AI16" s="7"/>
      <c r="AJ16" s="15">
        <v>75</v>
      </c>
      <c r="AK16" s="15"/>
      <c r="AL16" s="15"/>
      <c r="AM16" s="3"/>
    </row>
    <row r="17" spans="1:39" ht="45" customHeight="1" x14ac:dyDescent="0.5">
      <c r="A17" s="3"/>
      <c r="B17" s="12" t="s">
        <v>9</v>
      </c>
      <c r="C17" s="2">
        <v>76.227999999999994</v>
      </c>
      <c r="D17" s="2">
        <v>76.884</v>
      </c>
      <c r="E17" s="2">
        <v>77.331000000000003</v>
      </c>
      <c r="F17" s="2">
        <v>76.884</v>
      </c>
      <c r="G17" s="2">
        <v>77.046999999999997</v>
      </c>
      <c r="H17" s="2">
        <v>76.802999999999997</v>
      </c>
      <c r="I17" s="2">
        <v>77.054000000000002</v>
      </c>
      <c r="J17" s="2">
        <v>76.872</v>
      </c>
      <c r="K17" s="2">
        <v>77.195999999999998</v>
      </c>
      <c r="L17" s="2">
        <v>76.486000000000004</v>
      </c>
      <c r="M17" s="2">
        <v>76.953000000000003</v>
      </c>
      <c r="N17" s="2">
        <v>77.215999999999994</v>
      </c>
      <c r="O17" s="2"/>
      <c r="P17" s="2">
        <v>79.585999999999999</v>
      </c>
      <c r="Q17" s="2">
        <v>79.545000000000002</v>
      </c>
      <c r="R17" s="2">
        <v>79.564999999999998</v>
      </c>
      <c r="S17" s="2">
        <v>79.463999999999999</v>
      </c>
      <c r="T17" s="2">
        <v>78.183999999999997</v>
      </c>
      <c r="U17" s="2">
        <v>78.183999999999997</v>
      </c>
      <c r="V17" s="2">
        <v>77.025999999999996</v>
      </c>
      <c r="W17" s="2">
        <v>77.924000000000007</v>
      </c>
      <c r="X17" s="2">
        <v>78.081999999999994</v>
      </c>
      <c r="Y17" s="2">
        <v>78.325999999999993</v>
      </c>
      <c r="Z17" s="2">
        <v>78.528999999999996</v>
      </c>
      <c r="AA17" s="2">
        <v>78.509</v>
      </c>
      <c r="AB17" s="2">
        <v>78.061999999999998</v>
      </c>
      <c r="AC17" s="2">
        <v>77.960999999999999</v>
      </c>
      <c r="AD17" s="2">
        <v>78.631</v>
      </c>
      <c r="AE17" s="2">
        <v>78.631</v>
      </c>
      <c r="AF17" s="2">
        <v>78.528999999999996</v>
      </c>
      <c r="AG17" s="2">
        <v>78.265000000000001</v>
      </c>
      <c r="AH17" s="2">
        <v>78.367000000000004</v>
      </c>
      <c r="AI17" s="7"/>
      <c r="AJ17" s="15">
        <v>70</v>
      </c>
      <c r="AK17" s="15"/>
      <c r="AL17" s="15"/>
      <c r="AM17" s="3"/>
    </row>
    <row r="18" spans="1:39" ht="45" customHeight="1" x14ac:dyDescent="0.5">
      <c r="A18" s="3"/>
      <c r="B18" s="12" t="s">
        <v>10</v>
      </c>
      <c r="C18" s="2">
        <v>76.775999999999996</v>
      </c>
      <c r="D18" s="2">
        <v>77.188999999999993</v>
      </c>
      <c r="E18" s="2">
        <v>77.656000000000006</v>
      </c>
      <c r="F18" s="2">
        <v>77.106999999999999</v>
      </c>
      <c r="G18" s="2">
        <v>77.817999999999998</v>
      </c>
      <c r="H18" s="2">
        <v>77.290000000000006</v>
      </c>
      <c r="I18" s="2">
        <v>78.048000000000002</v>
      </c>
      <c r="J18" s="2">
        <v>77.825000000000003</v>
      </c>
      <c r="K18" s="2">
        <v>78.069000000000003</v>
      </c>
      <c r="L18" s="2">
        <v>77.317999999999998</v>
      </c>
      <c r="M18" s="2">
        <v>77.805000000000007</v>
      </c>
      <c r="N18" s="2">
        <v>77.986999999999995</v>
      </c>
      <c r="O18" s="2">
        <v>79.585999999999999</v>
      </c>
      <c r="P18" s="2"/>
      <c r="Q18" s="2">
        <v>93.683000000000007</v>
      </c>
      <c r="R18" s="2">
        <v>90.575000000000003</v>
      </c>
      <c r="S18" s="2">
        <v>90.25</v>
      </c>
      <c r="T18" s="2">
        <v>78.081999999999994</v>
      </c>
      <c r="U18" s="2">
        <v>78.001000000000005</v>
      </c>
      <c r="V18" s="2">
        <v>78.489000000000004</v>
      </c>
      <c r="W18" s="2">
        <v>78.432000000000002</v>
      </c>
      <c r="X18" s="2">
        <v>78.712000000000003</v>
      </c>
      <c r="Y18" s="2">
        <v>78.489000000000004</v>
      </c>
      <c r="Z18" s="2">
        <v>78.650999999999996</v>
      </c>
      <c r="AA18" s="2">
        <v>79.037000000000006</v>
      </c>
      <c r="AB18" s="2">
        <v>78.813999999999993</v>
      </c>
      <c r="AC18" s="2">
        <v>78.853999999999999</v>
      </c>
      <c r="AD18" s="2">
        <v>78.853999999999999</v>
      </c>
      <c r="AE18" s="2">
        <v>79.016999999999996</v>
      </c>
      <c r="AF18" s="2">
        <v>78.691999999999993</v>
      </c>
      <c r="AG18" s="2">
        <v>78.975999999999999</v>
      </c>
      <c r="AH18" s="2">
        <v>78.875</v>
      </c>
      <c r="AI18" s="7"/>
      <c r="AJ18" s="7"/>
      <c r="AK18" s="7"/>
      <c r="AL18" s="7"/>
      <c r="AM18" s="3"/>
    </row>
    <row r="19" spans="1:39" ht="45" customHeight="1" x14ac:dyDescent="0.5">
      <c r="A19" s="3"/>
      <c r="B19" s="12" t="s">
        <v>4</v>
      </c>
      <c r="C19" s="2">
        <v>76.918000000000006</v>
      </c>
      <c r="D19" s="2">
        <v>76.64</v>
      </c>
      <c r="E19" s="2">
        <v>77.066999999999993</v>
      </c>
      <c r="F19" s="2">
        <v>76.700999999999993</v>
      </c>
      <c r="G19" s="2">
        <v>77.372</v>
      </c>
      <c r="H19" s="2">
        <v>76.965000000000003</v>
      </c>
      <c r="I19" s="2">
        <v>77.866</v>
      </c>
      <c r="J19" s="2">
        <v>77.825000000000003</v>
      </c>
      <c r="K19" s="2">
        <v>77.501000000000005</v>
      </c>
      <c r="L19" s="2">
        <v>77.459999999999994</v>
      </c>
      <c r="M19" s="2">
        <v>77.114999999999995</v>
      </c>
      <c r="N19" s="2">
        <v>77.418999999999997</v>
      </c>
      <c r="O19" s="2">
        <v>79.545000000000002</v>
      </c>
      <c r="P19" s="2">
        <v>93.683000000000007</v>
      </c>
      <c r="Q19" s="2"/>
      <c r="R19" s="2">
        <v>90.676000000000002</v>
      </c>
      <c r="S19" s="2">
        <v>90.472999999999999</v>
      </c>
      <c r="T19" s="2">
        <v>78.286000000000001</v>
      </c>
      <c r="U19" s="2">
        <v>78.265000000000001</v>
      </c>
      <c r="V19" s="2">
        <v>78.468000000000004</v>
      </c>
      <c r="W19" s="2">
        <v>78.31</v>
      </c>
      <c r="X19" s="2">
        <v>78.509</v>
      </c>
      <c r="Y19" s="2">
        <v>78.569999999999993</v>
      </c>
      <c r="Z19" s="2">
        <v>78.894999999999996</v>
      </c>
      <c r="AA19" s="2">
        <v>79.159000000000006</v>
      </c>
      <c r="AB19" s="2">
        <v>78.936000000000007</v>
      </c>
      <c r="AC19" s="2">
        <v>78.387</v>
      </c>
      <c r="AD19" s="2">
        <v>78.956000000000003</v>
      </c>
      <c r="AE19" s="2">
        <v>78.956000000000003</v>
      </c>
      <c r="AF19" s="2">
        <v>78.691999999999993</v>
      </c>
      <c r="AG19" s="2">
        <v>79.037000000000006</v>
      </c>
      <c r="AH19" s="2">
        <v>78.875</v>
      </c>
      <c r="AI19" s="7"/>
      <c r="AJ19" s="7"/>
      <c r="AK19" s="10"/>
      <c r="AL19" s="7"/>
      <c r="AM19" s="3"/>
    </row>
    <row r="20" spans="1:39" ht="45" customHeight="1" x14ac:dyDescent="0.5">
      <c r="A20" s="3"/>
      <c r="B20" s="12" t="s">
        <v>31</v>
      </c>
      <c r="C20" s="2">
        <v>76.634</v>
      </c>
      <c r="D20" s="2">
        <v>76.822999999999993</v>
      </c>
      <c r="E20" s="2">
        <v>77.472999999999999</v>
      </c>
      <c r="F20" s="2">
        <v>77.128</v>
      </c>
      <c r="G20" s="2">
        <v>77.594999999999999</v>
      </c>
      <c r="H20" s="2">
        <v>76.924999999999997</v>
      </c>
      <c r="I20" s="2">
        <v>78.129000000000005</v>
      </c>
      <c r="J20" s="2">
        <v>78.069000000000003</v>
      </c>
      <c r="K20" s="2">
        <v>77.540999999999997</v>
      </c>
      <c r="L20" s="2">
        <v>77.48</v>
      </c>
      <c r="M20" s="2">
        <v>77.298000000000002</v>
      </c>
      <c r="N20" s="2">
        <v>77.602000000000004</v>
      </c>
      <c r="O20" s="2">
        <v>79.564999999999998</v>
      </c>
      <c r="P20" s="2">
        <v>90.575000000000003</v>
      </c>
      <c r="Q20" s="2">
        <v>90.676000000000002</v>
      </c>
      <c r="R20" s="2"/>
      <c r="S20" s="2">
        <v>91.875</v>
      </c>
      <c r="T20" s="2">
        <v>78.183999999999997</v>
      </c>
      <c r="U20" s="2">
        <v>78.081999999999994</v>
      </c>
      <c r="V20" s="2">
        <v>78.224999999999994</v>
      </c>
      <c r="W20" s="2">
        <v>78.370999999999995</v>
      </c>
      <c r="X20" s="2">
        <v>78.305999999999997</v>
      </c>
      <c r="Y20" s="2">
        <v>78.691999999999993</v>
      </c>
      <c r="Z20" s="2">
        <v>78.427999999999997</v>
      </c>
      <c r="AA20" s="2">
        <v>78.447999999999993</v>
      </c>
      <c r="AB20" s="2">
        <v>78.346999999999994</v>
      </c>
      <c r="AC20" s="2">
        <v>78.022000000000006</v>
      </c>
      <c r="AD20" s="2">
        <v>78.447999999999993</v>
      </c>
      <c r="AE20" s="2">
        <v>78.001000000000005</v>
      </c>
      <c r="AF20" s="2">
        <v>78.265000000000001</v>
      </c>
      <c r="AG20" s="2">
        <v>78.143000000000001</v>
      </c>
      <c r="AH20" s="2">
        <v>78.427999999999997</v>
      </c>
      <c r="AI20" s="7"/>
      <c r="AJ20" s="7"/>
      <c r="AK20" s="7"/>
      <c r="AL20" s="7"/>
      <c r="AM20" s="3"/>
    </row>
    <row r="21" spans="1:39" ht="45" customHeight="1" x14ac:dyDescent="0.5">
      <c r="A21" s="3"/>
      <c r="B21" s="12" t="s">
        <v>13</v>
      </c>
      <c r="C21" s="2">
        <v>76.918000000000006</v>
      </c>
      <c r="D21" s="2">
        <v>76.965000000000003</v>
      </c>
      <c r="E21" s="2">
        <v>77.432000000000002</v>
      </c>
      <c r="F21" s="2">
        <v>77.311000000000007</v>
      </c>
      <c r="G21" s="2">
        <v>77.614999999999995</v>
      </c>
      <c r="H21" s="2">
        <v>77.006</v>
      </c>
      <c r="I21" s="2">
        <v>77.561000000000007</v>
      </c>
      <c r="J21" s="2">
        <v>77.561000000000007</v>
      </c>
      <c r="K21" s="2">
        <v>77.257000000000005</v>
      </c>
      <c r="L21" s="2">
        <v>77.379000000000005</v>
      </c>
      <c r="M21" s="2">
        <v>77.013999999999996</v>
      </c>
      <c r="N21" s="2">
        <v>77.379000000000005</v>
      </c>
      <c r="O21" s="2">
        <v>79.463999999999999</v>
      </c>
      <c r="P21" s="2">
        <v>90.25</v>
      </c>
      <c r="Q21" s="2">
        <v>90.472999999999999</v>
      </c>
      <c r="R21" s="2">
        <v>91.875</v>
      </c>
      <c r="S21" s="2"/>
      <c r="T21" s="2">
        <v>78.164000000000001</v>
      </c>
      <c r="U21" s="2">
        <v>78.245000000000005</v>
      </c>
      <c r="V21" s="2">
        <v>77.980999999999995</v>
      </c>
      <c r="W21" s="2">
        <v>78.858999999999995</v>
      </c>
      <c r="X21" s="2">
        <v>78.853999999999999</v>
      </c>
      <c r="Y21" s="2">
        <v>78.997</v>
      </c>
      <c r="Z21" s="2">
        <v>78.468000000000004</v>
      </c>
      <c r="AA21" s="2">
        <v>78.875</v>
      </c>
      <c r="AB21" s="2">
        <v>78.631</v>
      </c>
      <c r="AC21" s="2">
        <v>78.55</v>
      </c>
      <c r="AD21" s="2">
        <v>78.631</v>
      </c>
      <c r="AE21" s="2">
        <v>78.997</v>
      </c>
      <c r="AF21" s="2">
        <v>78.447999999999993</v>
      </c>
      <c r="AG21" s="2">
        <v>78.611000000000004</v>
      </c>
      <c r="AH21" s="2">
        <v>78.793000000000006</v>
      </c>
      <c r="AI21" s="7"/>
      <c r="AJ21" s="7"/>
      <c r="AK21" s="7"/>
      <c r="AL21" s="7"/>
      <c r="AM21" s="3"/>
    </row>
    <row r="22" spans="1:39" ht="45" customHeight="1" x14ac:dyDescent="0.5">
      <c r="A22" s="3"/>
      <c r="B22" s="12" t="s">
        <v>11</v>
      </c>
      <c r="C22" s="2">
        <v>75.578999999999994</v>
      </c>
      <c r="D22" s="2">
        <v>75.503</v>
      </c>
      <c r="E22" s="2">
        <v>75.603999999999999</v>
      </c>
      <c r="F22" s="2">
        <v>75.462000000000003</v>
      </c>
      <c r="G22" s="2">
        <v>76.742000000000004</v>
      </c>
      <c r="H22" s="2">
        <v>75.584000000000003</v>
      </c>
      <c r="I22" s="2">
        <v>76.08</v>
      </c>
      <c r="J22" s="2">
        <v>76.06</v>
      </c>
      <c r="K22" s="2">
        <v>76.263000000000005</v>
      </c>
      <c r="L22" s="2">
        <v>75.978999999999999</v>
      </c>
      <c r="M22" s="2">
        <v>75.614000000000004</v>
      </c>
      <c r="N22" s="2">
        <v>76.141000000000005</v>
      </c>
      <c r="O22" s="2">
        <v>78.183999999999997</v>
      </c>
      <c r="P22" s="2">
        <v>78.081999999999994</v>
      </c>
      <c r="Q22" s="2">
        <v>78.286000000000001</v>
      </c>
      <c r="R22" s="2">
        <v>78.183999999999997</v>
      </c>
      <c r="S22" s="2">
        <v>78.164000000000001</v>
      </c>
      <c r="T22" s="2"/>
      <c r="U22" s="2">
        <v>99.316999999999993</v>
      </c>
      <c r="V22" s="2">
        <v>83.613</v>
      </c>
      <c r="W22" s="2">
        <v>82.450999999999993</v>
      </c>
      <c r="X22" s="2">
        <v>82.489000000000004</v>
      </c>
      <c r="Y22" s="2">
        <v>82.695999999999998</v>
      </c>
      <c r="Z22" s="2">
        <v>83.563999999999993</v>
      </c>
      <c r="AA22" s="2">
        <v>83.088999999999999</v>
      </c>
      <c r="AB22" s="2">
        <v>83.254000000000005</v>
      </c>
      <c r="AC22" s="2">
        <v>83.811999999999998</v>
      </c>
      <c r="AD22" s="2">
        <v>83.563999999999993</v>
      </c>
      <c r="AE22" s="2">
        <v>83.543999999999997</v>
      </c>
      <c r="AF22" s="2">
        <v>83.522999999999996</v>
      </c>
      <c r="AG22" s="2">
        <v>83.668000000000006</v>
      </c>
      <c r="AH22" s="2">
        <v>84.122</v>
      </c>
      <c r="AI22" s="7"/>
      <c r="AJ22" s="7"/>
      <c r="AK22" s="7"/>
      <c r="AL22" s="7"/>
      <c r="AM22" s="3"/>
    </row>
    <row r="23" spans="1:39" ht="45" customHeight="1" x14ac:dyDescent="0.5">
      <c r="A23" s="3"/>
      <c r="B23" s="12" t="s">
        <v>12</v>
      </c>
      <c r="C23" s="2">
        <v>75.558000000000007</v>
      </c>
      <c r="D23" s="2">
        <v>75.441999999999993</v>
      </c>
      <c r="E23" s="2">
        <v>75.584000000000003</v>
      </c>
      <c r="F23" s="2">
        <v>75.400999999999996</v>
      </c>
      <c r="G23" s="2">
        <v>76.762</v>
      </c>
      <c r="H23" s="2">
        <v>75.522999999999996</v>
      </c>
      <c r="I23" s="2">
        <v>75.959000000000003</v>
      </c>
      <c r="J23" s="2">
        <v>75.978999999999999</v>
      </c>
      <c r="K23" s="2">
        <v>76.161000000000001</v>
      </c>
      <c r="L23" s="2">
        <v>75.756</v>
      </c>
      <c r="M23" s="2">
        <v>75.471999999999994</v>
      </c>
      <c r="N23" s="2">
        <v>75.998999999999995</v>
      </c>
      <c r="O23" s="2">
        <v>78.183999999999997</v>
      </c>
      <c r="P23" s="2">
        <v>78.001000000000005</v>
      </c>
      <c r="Q23" s="2">
        <v>78.265000000000001</v>
      </c>
      <c r="R23" s="2">
        <v>78.081999999999994</v>
      </c>
      <c r="S23" s="2">
        <v>78.245000000000005</v>
      </c>
      <c r="T23" s="2">
        <v>99.316999999999993</v>
      </c>
      <c r="U23" s="2"/>
      <c r="V23" s="2">
        <v>83.799000000000007</v>
      </c>
      <c r="W23" s="2">
        <v>82.534000000000006</v>
      </c>
      <c r="X23" s="2">
        <v>82.53</v>
      </c>
      <c r="Y23" s="2">
        <v>82.655000000000001</v>
      </c>
      <c r="Z23" s="2">
        <v>83.626000000000005</v>
      </c>
      <c r="AA23" s="2">
        <v>83.150999999999996</v>
      </c>
      <c r="AB23" s="2">
        <v>83.316000000000003</v>
      </c>
      <c r="AC23" s="2">
        <v>83.873999999999995</v>
      </c>
      <c r="AD23" s="2">
        <v>83.584999999999994</v>
      </c>
      <c r="AE23" s="2">
        <v>83.626000000000005</v>
      </c>
      <c r="AF23" s="2">
        <v>83.584999999999994</v>
      </c>
      <c r="AG23" s="2">
        <v>83.853999999999999</v>
      </c>
      <c r="AH23" s="2">
        <v>84.143000000000001</v>
      </c>
      <c r="AI23" s="7"/>
      <c r="AJ23" s="7"/>
      <c r="AK23" s="7"/>
      <c r="AL23" s="7"/>
      <c r="AM23" s="3"/>
    </row>
    <row r="24" spans="1:39" ht="45" customHeight="1" x14ac:dyDescent="0.5">
      <c r="A24" s="3"/>
      <c r="B24" s="12" t="s">
        <v>16</v>
      </c>
      <c r="C24" s="2">
        <v>75.274000000000001</v>
      </c>
      <c r="D24" s="2">
        <v>75.117000000000004</v>
      </c>
      <c r="E24" s="2">
        <v>75.909000000000006</v>
      </c>
      <c r="F24" s="2">
        <v>75.563999999999993</v>
      </c>
      <c r="G24" s="2">
        <v>75.563999999999993</v>
      </c>
      <c r="H24" s="2">
        <v>75.507999999999996</v>
      </c>
      <c r="I24" s="2">
        <v>75.715000000000003</v>
      </c>
      <c r="J24" s="2">
        <v>75.715000000000003</v>
      </c>
      <c r="K24" s="2">
        <v>75.938000000000002</v>
      </c>
      <c r="L24" s="2">
        <v>75.897999999999996</v>
      </c>
      <c r="M24" s="2">
        <v>75.207999999999998</v>
      </c>
      <c r="N24" s="2">
        <v>75.33</v>
      </c>
      <c r="O24" s="2">
        <v>77.025999999999996</v>
      </c>
      <c r="P24" s="2">
        <v>78.489000000000004</v>
      </c>
      <c r="Q24" s="2">
        <v>78.468000000000004</v>
      </c>
      <c r="R24" s="2">
        <v>78.224999999999994</v>
      </c>
      <c r="S24" s="2">
        <v>77.980999999999995</v>
      </c>
      <c r="T24" s="2">
        <v>83.613</v>
      </c>
      <c r="U24" s="2">
        <v>83.799000000000007</v>
      </c>
      <c r="V24" s="2"/>
      <c r="W24" s="2">
        <v>83.222999999999999</v>
      </c>
      <c r="X24" s="2">
        <v>83.715999999999994</v>
      </c>
      <c r="Y24" s="2">
        <v>83.406000000000006</v>
      </c>
      <c r="Z24" s="2">
        <v>83.591999999999999</v>
      </c>
      <c r="AA24" s="2">
        <v>83.674999999999997</v>
      </c>
      <c r="AB24" s="2">
        <v>83.84</v>
      </c>
      <c r="AC24" s="2">
        <v>83.82</v>
      </c>
      <c r="AD24" s="2">
        <v>84.088999999999999</v>
      </c>
      <c r="AE24" s="2">
        <v>84.647000000000006</v>
      </c>
      <c r="AF24" s="2">
        <v>83.489000000000004</v>
      </c>
      <c r="AG24" s="2">
        <v>83.799000000000007</v>
      </c>
      <c r="AH24" s="2">
        <v>84.171000000000006</v>
      </c>
      <c r="AI24" s="7"/>
      <c r="AJ24" s="7"/>
      <c r="AK24" s="7"/>
      <c r="AL24" s="7"/>
      <c r="AM24" s="3"/>
    </row>
    <row r="25" spans="1:39" ht="45" customHeight="1" x14ac:dyDescent="0.5">
      <c r="A25" s="3"/>
      <c r="B25" s="12" t="s">
        <v>17</v>
      </c>
      <c r="C25" s="2">
        <v>75.644000000000005</v>
      </c>
      <c r="D25" s="2">
        <v>76.522999999999996</v>
      </c>
      <c r="E25" s="2">
        <v>76.543000000000006</v>
      </c>
      <c r="F25" s="2">
        <v>76.177999999999997</v>
      </c>
      <c r="G25" s="2">
        <v>76.686000000000007</v>
      </c>
      <c r="H25" s="2">
        <v>75.879000000000005</v>
      </c>
      <c r="I25" s="2">
        <v>76.694000000000003</v>
      </c>
      <c r="J25" s="2">
        <v>76.613</v>
      </c>
      <c r="K25" s="2">
        <v>76.814999999999998</v>
      </c>
      <c r="L25" s="2">
        <v>76.165999999999997</v>
      </c>
      <c r="M25" s="2">
        <v>76.369</v>
      </c>
      <c r="N25" s="2">
        <v>76.369</v>
      </c>
      <c r="O25" s="2">
        <v>77.924000000000007</v>
      </c>
      <c r="P25" s="2">
        <v>78.432000000000002</v>
      </c>
      <c r="Q25" s="2">
        <v>78.31</v>
      </c>
      <c r="R25" s="2">
        <v>78.370999999999995</v>
      </c>
      <c r="S25" s="2">
        <v>78.858999999999995</v>
      </c>
      <c r="T25" s="2">
        <v>82.450999999999993</v>
      </c>
      <c r="U25" s="2">
        <v>82.534000000000006</v>
      </c>
      <c r="V25" s="2">
        <v>83.222999999999999</v>
      </c>
      <c r="W25" s="2"/>
      <c r="X25" s="2">
        <v>96.421000000000006</v>
      </c>
      <c r="Y25" s="2">
        <v>96.483000000000004</v>
      </c>
      <c r="Z25" s="2">
        <v>86.242999999999995</v>
      </c>
      <c r="AA25" s="2">
        <v>86.656999999999996</v>
      </c>
      <c r="AB25" s="2">
        <v>86.554000000000002</v>
      </c>
      <c r="AC25" s="2">
        <v>86.616</v>
      </c>
      <c r="AD25" s="2">
        <v>85.685000000000002</v>
      </c>
      <c r="AE25" s="2">
        <v>86.533000000000001</v>
      </c>
      <c r="AF25" s="2">
        <v>85.85</v>
      </c>
      <c r="AG25" s="2">
        <v>86.078000000000003</v>
      </c>
      <c r="AH25" s="2">
        <v>86.161000000000001</v>
      </c>
      <c r="AI25" s="7"/>
      <c r="AJ25" s="7"/>
      <c r="AK25" s="7"/>
      <c r="AL25" s="7"/>
      <c r="AM25" s="3"/>
    </row>
    <row r="26" spans="1:39" ht="45" customHeight="1" x14ac:dyDescent="0.5">
      <c r="A26" s="3"/>
      <c r="B26" s="12" t="s">
        <v>18</v>
      </c>
      <c r="C26" s="2">
        <v>75.984999999999999</v>
      </c>
      <c r="D26" s="2">
        <v>76.62</v>
      </c>
      <c r="E26" s="2">
        <v>76.700999999999993</v>
      </c>
      <c r="F26" s="2">
        <v>76.498000000000005</v>
      </c>
      <c r="G26" s="2">
        <v>76.700999999999993</v>
      </c>
      <c r="H26" s="2">
        <v>76.016000000000005</v>
      </c>
      <c r="I26" s="2">
        <v>77.054000000000002</v>
      </c>
      <c r="J26" s="2">
        <v>76.972999999999999</v>
      </c>
      <c r="K26" s="2">
        <v>77.135000000000005</v>
      </c>
      <c r="L26" s="2">
        <v>76.486000000000004</v>
      </c>
      <c r="M26" s="2">
        <v>76.201999999999998</v>
      </c>
      <c r="N26" s="2">
        <v>76.304000000000002</v>
      </c>
      <c r="O26" s="2">
        <v>78.081999999999994</v>
      </c>
      <c r="P26" s="2">
        <v>78.712000000000003</v>
      </c>
      <c r="Q26" s="2">
        <v>78.509</v>
      </c>
      <c r="R26" s="2">
        <v>78.305999999999997</v>
      </c>
      <c r="S26" s="2">
        <v>78.853999999999999</v>
      </c>
      <c r="T26" s="2">
        <v>82.489000000000004</v>
      </c>
      <c r="U26" s="2">
        <v>82.53</v>
      </c>
      <c r="V26" s="2">
        <v>83.715999999999994</v>
      </c>
      <c r="W26" s="2">
        <v>96.421000000000006</v>
      </c>
      <c r="X26" s="2"/>
      <c r="Y26" s="2">
        <v>96.524000000000001</v>
      </c>
      <c r="Z26" s="2">
        <v>86.260999999999996</v>
      </c>
      <c r="AA26" s="2">
        <v>86.736999999999995</v>
      </c>
      <c r="AB26" s="2">
        <v>86.468000000000004</v>
      </c>
      <c r="AC26" s="2">
        <v>86.757999999999996</v>
      </c>
      <c r="AD26" s="2">
        <v>85.744</v>
      </c>
      <c r="AE26" s="2">
        <v>86.591999999999999</v>
      </c>
      <c r="AF26" s="2">
        <v>86.054000000000002</v>
      </c>
      <c r="AG26" s="2">
        <v>86.116</v>
      </c>
      <c r="AH26" s="2">
        <v>86.158000000000001</v>
      </c>
      <c r="AI26" s="7"/>
      <c r="AJ26" s="7"/>
      <c r="AK26" s="7"/>
      <c r="AL26" s="7"/>
      <c r="AM26" s="3"/>
    </row>
    <row r="27" spans="1:39" ht="45" customHeight="1" x14ac:dyDescent="0.5">
      <c r="A27" s="3"/>
      <c r="B27" s="12" t="s">
        <v>26</v>
      </c>
      <c r="C27" s="2">
        <v>75.680000000000007</v>
      </c>
      <c r="D27" s="2">
        <v>76.498000000000005</v>
      </c>
      <c r="E27" s="2">
        <v>76.64</v>
      </c>
      <c r="F27" s="2">
        <v>76.233999999999995</v>
      </c>
      <c r="G27" s="2">
        <v>76.680999999999997</v>
      </c>
      <c r="H27" s="2">
        <v>75.894000000000005</v>
      </c>
      <c r="I27" s="2">
        <v>76.77</v>
      </c>
      <c r="J27" s="2">
        <v>76.73</v>
      </c>
      <c r="K27" s="2">
        <v>77.094999999999999</v>
      </c>
      <c r="L27" s="2">
        <v>76.343999999999994</v>
      </c>
      <c r="M27" s="2">
        <v>76.445999999999998</v>
      </c>
      <c r="N27" s="2">
        <v>76.587999999999994</v>
      </c>
      <c r="O27" s="2">
        <v>78.325999999999993</v>
      </c>
      <c r="P27" s="2">
        <v>78.489000000000004</v>
      </c>
      <c r="Q27" s="2">
        <v>78.569999999999993</v>
      </c>
      <c r="R27" s="2">
        <v>78.691999999999993</v>
      </c>
      <c r="S27" s="2">
        <v>78.997</v>
      </c>
      <c r="T27" s="2">
        <v>82.695999999999998</v>
      </c>
      <c r="U27" s="2">
        <v>82.655000000000001</v>
      </c>
      <c r="V27" s="2">
        <v>83.406000000000006</v>
      </c>
      <c r="W27" s="2">
        <v>96.483000000000004</v>
      </c>
      <c r="X27" s="2">
        <v>96.524000000000001</v>
      </c>
      <c r="Y27" s="2"/>
      <c r="Z27" s="2">
        <v>86.468000000000004</v>
      </c>
      <c r="AA27" s="2">
        <v>86.799000000000007</v>
      </c>
      <c r="AB27" s="2">
        <v>86.570999999999998</v>
      </c>
      <c r="AC27" s="2">
        <v>86.965000000000003</v>
      </c>
      <c r="AD27" s="2">
        <v>85.64</v>
      </c>
      <c r="AE27" s="2">
        <v>86.736999999999995</v>
      </c>
      <c r="AF27" s="2">
        <v>85.950999999999993</v>
      </c>
      <c r="AG27" s="2">
        <v>86.158000000000001</v>
      </c>
      <c r="AH27" s="2">
        <v>86.158000000000001</v>
      </c>
      <c r="AI27" s="7"/>
      <c r="AJ27" s="7"/>
      <c r="AK27" s="7"/>
      <c r="AL27" s="7"/>
      <c r="AM27" s="3"/>
    </row>
    <row r="28" spans="1:39" ht="45" customHeight="1" x14ac:dyDescent="0.5">
      <c r="A28" s="3"/>
      <c r="B28" s="12" t="s">
        <v>29</v>
      </c>
      <c r="C28" s="2">
        <v>75.781999999999996</v>
      </c>
      <c r="D28" s="2">
        <v>76.072000000000003</v>
      </c>
      <c r="E28" s="2">
        <v>76.335999999999999</v>
      </c>
      <c r="F28" s="2">
        <v>76.091999999999999</v>
      </c>
      <c r="G28" s="2">
        <v>76.680999999999997</v>
      </c>
      <c r="H28" s="2">
        <v>75.731999999999999</v>
      </c>
      <c r="I28" s="2">
        <v>76.364000000000004</v>
      </c>
      <c r="J28" s="2">
        <v>76.405000000000001</v>
      </c>
      <c r="K28" s="2">
        <v>77.013999999999996</v>
      </c>
      <c r="L28" s="2">
        <v>76.953000000000003</v>
      </c>
      <c r="M28" s="2">
        <v>76.77</v>
      </c>
      <c r="N28" s="2">
        <v>76.688999999999993</v>
      </c>
      <c r="O28" s="2">
        <v>78.528999999999996</v>
      </c>
      <c r="P28" s="2">
        <v>78.650999999999996</v>
      </c>
      <c r="Q28" s="2">
        <v>78.894999999999996</v>
      </c>
      <c r="R28" s="2">
        <v>78.427999999999997</v>
      </c>
      <c r="S28" s="2">
        <v>78.468000000000004</v>
      </c>
      <c r="T28" s="2">
        <v>83.563999999999993</v>
      </c>
      <c r="U28" s="2">
        <v>83.626000000000005</v>
      </c>
      <c r="V28" s="2">
        <v>83.591999999999999</v>
      </c>
      <c r="W28" s="2">
        <v>86.242999999999995</v>
      </c>
      <c r="X28" s="2">
        <v>86.260999999999996</v>
      </c>
      <c r="Y28" s="2">
        <v>86.468000000000004</v>
      </c>
      <c r="Z28" s="2"/>
      <c r="AA28" s="2">
        <v>87.067999999999998</v>
      </c>
      <c r="AB28" s="2">
        <v>86.468000000000004</v>
      </c>
      <c r="AC28" s="2">
        <v>86.447000000000003</v>
      </c>
      <c r="AD28" s="2">
        <v>86.591999999999999</v>
      </c>
      <c r="AE28" s="2">
        <v>86.757999999999996</v>
      </c>
      <c r="AF28" s="2">
        <v>86.364999999999995</v>
      </c>
      <c r="AG28" s="2">
        <v>87.233999999999995</v>
      </c>
      <c r="AH28" s="2">
        <v>86.965000000000003</v>
      </c>
      <c r="AI28" s="7"/>
      <c r="AJ28" s="7"/>
      <c r="AK28" s="7"/>
      <c r="AL28" s="7"/>
      <c r="AM28" s="3"/>
    </row>
    <row r="29" spans="1:39" ht="45" customHeight="1" x14ac:dyDescent="0.5">
      <c r="A29" s="3"/>
      <c r="B29" s="12" t="s">
        <v>20</v>
      </c>
      <c r="C29" s="2">
        <v>75.233000000000004</v>
      </c>
      <c r="D29" s="2">
        <v>75.909000000000006</v>
      </c>
      <c r="E29" s="2">
        <v>75.989999999999995</v>
      </c>
      <c r="F29" s="2">
        <v>75.706000000000003</v>
      </c>
      <c r="G29" s="2">
        <v>76.944999999999993</v>
      </c>
      <c r="H29" s="2">
        <v>75.325000000000003</v>
      </c>
      <c r="I29" s="2">
        <v>76.100999999999999</v>
      </c>
      <c r="J29" s="2">
        <v>76.120999999999995</v>
      </c>
      <c r="K29" s="2">
        <v>76.587999999999994</v>
      </c>
      <c r="L29" s="2">
        <v>76.161000000000001</v>
      </c>
      <c r="M29" s="2">
        <v>76.323999999999998</v>
      </c>
      <c r="N29" s="2">
        <v>76.424999999999997</v>
      </c>
      <c r="O29" s="2">
        <v>78.509</v>
      </c>
      <c r="P29" s="2">
        <v>79.037000000000006</v>
      </c>
      <c r="Q29" s="2">
        <v>79.159000000000006</v>
      </c>
      <c r="R29" s="2">
        <v>78.447999999999993</v>
      </c>
      <c r="S29" s="2">
        <v>78.875</v>
      </c>
      <c r="T29" s="2">
        <v>83.088999999999999</v>
      </c>
      <c r="U29" s="2">
        <v>83.150999999999996</v>
      </c>
      <c r="V29" s="2">
        <v>83.674999999999997</v>
      </c>
      <c r="W29" s="2">
        <v>86.656999999999996</v>
      </c>
      <c r="X29" s="2">
        <v>86.736999999999995</v>
      </c>
      <c r="Y29" s="2">
        <v>86.799000000000007</v>
      </c>
      <c r="Z29" s="2">
        <v>87.067999999999998</v>
      </c>
      <c r="AA29" s="2"/>
      <c r="AB29" s="2">
        <v>97.123999999999995</v>
      </c>
      <c r="AC29" s="2">
        <v>89.260999999999996</v>
      </c>
      <c r="AD29" s="2">
        <v>88.826999999999998</v>
      </c>
      <c r="AE29" s="2">
        <v>89.778999999999996</v>
      </c>
      <c r="AF29" s="2">
        <v>89.447999999999993</v>
      </c>
      <c r="AG29" s="2">
        <v>89.322999999999993</v>
      </c>
      <c r="AH29" s="2">
        <v>89.179000000000002</v>
      </c>
      <c r="AI29" s="7"/>
      <c r="AJ29" s="7"/>
      <c r="AK29" s="7"/>
      <c r="AL29" s="7"/>
      <c r="AM29" s="3"/>
    </row>
    <row r="30" spans="1:39" ht="45" customHeight="1" x14ac:dyDescent="0.5">
      <c r="A30" s="3"/>
      <c r="B30" s="12" t="s">
        <v>21</v>
      </c>
      <c r="C30" s="2">
        <v>75.274000000000001</v>
      </c>
      <c r="D30" s="2">
        <v>75.766999999999996</v>
      </c>
      <c r="E30" s="2">
        <v>75.888999999999996</v>
      </c>
      <c r="F30" s="2">
        <v>75.522999999999996</v>
      </c>
      <c r="G30" s="2">
        <v>76.843000000000004</v>
      </c>
      <c r="H30" s="2">
        <v>75.569000000000003</v>
      </c>
      <c r="I30" s="2">
        <v>76.08</v>
      </c>
      <c r="J30" s="2">
        <v>76.120999999999995</v>
      </c>
      <c r="K30" s="2">
        <v>76.527000000000001</v>
      </c>
      <c r="L30" s="2">
        <v>76.100999999999999</v>
      </c>
      <c r="M30" s="2">
        <v>76.283000000000001</v>
      </c>
      <c r="N30" s="2">
        <v>76.182000000000002</v>
      </c>
      <c r="O30" s="2">
        <v>78.061999999999998</v>
      </c>
      <c r="P30" s="2">
        <v>78.813999999999993</v>
      </c>
      <c r="Q30" s="2">
        <v>78.936000000000007</v>
      </c>
      <c r="R30" s="2">
        <v>78.346999999999994</v>
      </c>
      <c r="S30" s="2">
        <v>78.631</v>
      </c>
      <c r="T30" s="2">
        <v>83.254000000000005</v>
      </c>
      <c r="U30" s="2">
        <v>83.316000000000003</v>
      </c>
      <c r="V30" s="2">
        <v>83.84</v>
      </c>
      <c r="W30" s="2">
        <v>86.554000000000002</v>
      </c>
      <c r="X30" s="2">
        <v>86.468000000000004</v>
      </c>
      <c r="Y30" s="2">
        <v>86.570999999999998</v>
      </c>
      <c r="Z30" s="2">
        <v>86.468000000000004</v>
      </c>
      <c r="AA30" s="2">
        <v>97.123999999999995</v>
      </c>
      <c r="AB30" s="2"/>
      <c r="AC30" s="2">
        <v>89.634</v>
      </c>
      <c r="AD30" s="2">
        <v>88.826999999999998</v>
      </c>
      <c r="AE30" s="2">
        <v>89.736999999999995</v>
      </c>
      <c r="AF30" s="2">
        <v>89.322999999999993</v>
      </c>
      <c r="AG30" s="2">
        <v>89.406000000000006</v>
      </c>
      <c r="AH30" s="2">
        <v>89.343999999999994</v>
      </c>
      <c r="AI30" s="7"/>
      <c r="AJ30" s="7"/>
      <c r="AK30" s="7"/>
      <c r="AL30" s="7"/>
      <c r="AM30" s="3"/>
    </row>
    <row r="31" spans="1:39" ht="45" customHeight="1" x14ac:dyDescent="0.5">
      <c r="A31" s="3"/>
      <c r="B31" s="12" t="s">
        <v>22</v>
      </c>
      <c r="C31" s="2">
        <v>75.212999999999994</v>
      </c>
      <c r="D31" s="2">
        <v>76.254000000000005</v>
      </c>
      <c r="E31" s="2">
        <v>76.091999999999999</v>
      </c>
      <c r="F31" s="2">
        <v>75.929000000000002</v>
      </c>
      <c r="G31" s="2">
        <v>76.599999999999994</v>
      </c>
      <c r="H31" s="2">
        <v>76.361999999999995</v>
      </c>
      <c r="I31" s="2">
        <v>76.506</v>
      </c>
      <c r="J31" s="2">
        <v>76.465999999999994</v>
      </c>
      <c r="K31" s="2">
        <v>76.73</v>
      </c>
      <c r="L31" s="2">
        <v>76.546999999999997</v>
      </c>
      <c r="M31" s="2">
        <v>76.587999999999994</v>
      </c>
      <c r="N31" s="2">
        <v>76.283000000000001</v>
      </c>
      <c r="O31" s="2">
        <v>77.960999999999999</v>
      </c>
      <c r="P31" s="2">
        <v>78.853999999999999</v>
      </c>
      <c r="Q31" s="2">
        <v>78.387</v>
      </c>
      <c r="R31" s="2">
        <v>78.022000000000006</v>
      </c>
      <c r="S31" s="2">
        <v>78.55</v>
      </c>
      <c r="T31" s="2">
        <v>83.811999999999998</v>
      </c>
      <c r="U31" s="2">
        <v>83.873999999999995</v>
      </c>
      <c r="V31" s="2">
        <v>83.82</v>
      </c>
      <c r="W31" s="2">
        <v>86.616</v>
      </c>
      <c r="X31" s="2">
        <v>86.757999999999996</v>
      </c>
      <c r="Y31" s="2">
        <v>86.965000000000003</v>
      </c>
      <c r="Z31" s="2">
        <v>86.447000000000003</v>
      </c>
      <c r="AA31" s="2">
        <v>89.260999999999996</v>
      </c>
      <c r="AB31" s="2">
        <v>89.634</v>
      </c>
      <c r="AC31" s="2"/>
      <c r="AD31" s="2">
        <v>88.784999999999997</v>
      </c>
      <c r="AE31" s="2">
        <v>90.006</v>
      </c>
      <c r="AF31" s="2">
        <v>89.572000000000003</v>
      </c>
      <c r="AG31" s="2">
        <v>89.965000000000003</v>
      </c>
      <c r="AH31" s="2">
        <v>89.986000000000004</v>
      </c>
      <c r="AI31" s="7"/>
      <c r="AJ31" s="7"/>
      <c r="AK31" s="7"/>
      <c r="AL31" s="7"/>
      <c r="AM31" s="3"/>
    </row>
    <row r="32" spans="1:39" ht="45" customHeight="1" x14ac:dyDescent="0.5">
      <c r="A32" s="3"/>
      <c r="B32" s="12" t="s">
        <v>23</v>
      </c>
      <c r="C32" s="2">
        <v>75.497</v>
      </c>
      <c r="D32" s="2">
        <v>75.563999999999993</v>
      </c>
      <c r="E32" s="2">
        <v>75.888999999999996</v>
      </c>
      <c r="F32" s="2">
        <v>75.3</v>
      </c>
      <c r="G32" s="2">
        <v>76.456999999999994</v>
      </c>
      <c r="H32" s="2">
        <v>76.483999999999995</v>
      </c>
      <c r="I32" s="2">
        <v>76.141000000000005</v>
      </c>
      <c r="J32" s="2">
        <v>76.141000000000005</v>
      </c>
      <c r="K32" s="2">
        <v>76.424999999999997</v>
      </c>
      <c r="L32" s="2">
        <v>76.242999999999995</v>
      </c>
      <c r="M32" s="2">
        <v>76.283000000000001</v>
      </c>
      <c r="N32" s="2">
        <v>76.100999999999999</v>
      </c>
      <c r="O32" s="2">
        <v>78.631</v>
      </c>
      <c r="P32" s="2">
        <v>78.853999999999999</v>
      </c>
      <c r="Q32" s="2">
        <v>78.956000000000003</v>
      </c>
      <c r="R32" s="2">
        <v>78.447999999999993</v>
      </c>
      <c r="S32" s="2">
        <v>78.631</v>
      </c>
      <c r="T32" s="2">
        <v>83.563999999999993</v>
      </c>
      <c r="U32" s="2">
        <v>83.584999999999994</v>
      </c>
      <c r="V32" s="2">
        <v>84.088999999999999</v>
      </c>
      <c r="W32" s="2">
        <v>85.685000000000002</v>
      </c>
      <c r="X32" s="2">
        <v>85.744</v>
      </c>
      <c r="Y32" s="2">
        <v>85.64</v>
      </c>
      <c r="Z32" s="2">
        <v>86.591999999999999</v>
      </c>
      <c r="AA32" s="2">
        <v>88.826999999999998</v>
      </c>
      <c r="AB32" s="2">
        <v>88.826999999999998</v>
      </c>
      <c r="AC32" s="2">
        <v>88.784999999999997</v>
      </c>
      <c r="AD32" s="2"/>
      <c r="AE32" s="2">
        <v>89.406000000000006</v>
      </c>
      <c r="AF32" s="2">
        <v>89.343999999999994</v>
      </c>
      <c r="AG32" s="2">
        <v>90.13</v>
      </c>
      <c r="AH32" s="2">
        <v>89.923000000000002</v>
      </c>
      <c r="AI32" s="7"/>
      <c r="AJ32" s="7"/>
      <c r="AK32" s="7"/>
      <c r="AL32" s="7"/>
      <c r="AM32" s="3"/>
    </row>
    <row r="33" spans="1:39" ht="45" customHeight="1" x14ac:dyDescent="0.5">
      <c r="A33" s="3"/>
      <c r="B33" s="12" t="s">
        <v>24</v>
      </c>
      <c r="C33" s="2">
        <v>75.558000000000007</v>
      </c>
      <c r="D33" s="2">
        <v>75.828000000000003</v>
      </c>
      <c r="E33" s="2">
        <v>76.132000000000005</v>
      </c>
      <c r="F33" s="2">
        <v>75.706000000000003</v>
      </c>
      <c r="G33" s="2">
        <v>76.721999999999994</v>
      </c>
      <c r="H33" s="2">
        <v>75.832999999999998</v>
      </c>
      <c r="I33" s="2">
        <v>76.283000000000001</v>
      </c>
      <c r="J33" s="2">
        <v>76.221999999999994</v>
      </c>
      <c r="K33" s="2">
        <v>76.424999999999997</v>
      </c>
      <c r="L33" s="2">
        <v>75.998999999999995</v>
      </c>
      <c r="M33" s="2">
        <v>76.040000000000006</v>
      </c>
      <c r="N33" s="2">
        <v>76.182000000000002</v>
      </c>
      <c r="O33" s="2">
        <v>78.631</v>
      </c>
      <c r="P33" s="2">
        <v>79.016999999999996</v>
      </c>
      <c r="Q33" s="2">
        <v>78.956000000000003</v>
      </c>
      <c r="R33" s="2">
        <v>78.001000000000005</v>
      </c>
      <c r="S33" s="2">
        <v>78.997</v>
      </c>
      <c r="T33" s="2">
        <v>83.543999999999997</v>
      </c>
      <c r="U33" s="2">
        <v>83.626000000000005</v>
      </c>
      <c r="V33" s="2">
        <v>84.647000000000006</v>
      </c>
      <c r="W33" s="2">
        <v>86.533000000000001</v>
      </c>
      <c r="X33" s="2">
        <v>86.591999999999999</v>
      </c>
      <c r="Y33" s="2">
        <v>86.736999999999995</v>
      </c>
      <c r="Z33" s="2">
        <v>86.757999999999996</v>
      </c>
      <c r="AA33" s="2">
        <v>89.778999999999996</v>
      </c>
      <c r="AB33" s="2">
        <v>89.736999999999995</v>
      </c>
      <c r="AC33" s="2">
        <v>90.006</v>
      </c>
      <c r="AD33" s="2">
        <v>89.406000000000006</v>
      </c>
      <c r="AE33" s="2"/>
      <c r="AF33" s="2">
        <v>89.861000000000004</v>
      </c>
      <c r="AG33" s="2">
        <v>90.212999999999994</v>
      </c>
      <c r="AH33" s="2">
        <v>90.150999999999996</v>
      </c>
      <c r="AI33" s="7"/>
      <c r="AJ33" s="7"/>
      <c r="AK33" s="7"/>
      <c r="AL33" s="7"/>
      <c r="AM33" s="3"/>
    </row>
    <row r="34" spans="1:39" ht="45" customHeight="1" x14ac:dyDescent="0.5">
      <c r="A34" s="3"/>
      <c r="B34" s="12" t="s">
        <v>1</v>
      </c>
      <c r="C34" s="2">
        <v>75.355000000000004</v>
      </c>
      <c r="D34" s="2">
        <v>75.787000000000006</v>
      </c>
      <c r="E34" s="2">
        <v>76.173000000000002</v>
      </c>
      <c r="F34" s="2">
        <v>75.441999999999993</v>
      </c>
      <c r="G34" s="2">
        <v>76.456999999999994</v>
      </c>
      <c r="H34" s="2">
        <v>75.710999999999999</v>
      </c>
      <c r="I34" s="2">
        <v>76.040000000000006</v>
      </c>
      <c r="J34" s="2">
        <v>75.938000000000002</v>
      </c>
      <c r="K34" s="2">
        <v>76.790000000000006</v>
      </c>
      <c r="L34" s="2">
        <v>76.364000000000004</v>
      </c>
      <c r="M34" s="2">
        <v>76.527000000000001</v>
      </c>
      <c r="N34" s="2">
        <v>76.424999999999997</v>
      </c>
      <c r="O34" s="2">
        <v>78.528999999999996</v>
      </c>
      <c r="P34" s="2">
        <v>78.691999999999993</v>
      </c>
      <c r="Q34" s="2">
        <v>78.691999999999993</v>
      </c>
      <c r="R34" s="2">
        <v>78.265000000000001</v>
      </c>
      <c r="S34" s="2">
        <v>78.447999999999993</v>
      </c>
      <c r="T34" s="2">
        <v>83.522999999999996</v>
      </c>
      <c r="U34" s="2">
        <v>83.584999999999994</v>
      </c>
      <c r="V34" s="2">
        <v>83.489000000000004</v>
      </c>
      <c r="W34" s="2">
        <v>85.85</v>
      </c>
      <c r="X34" s="2">
        <v>86.054000000000002</v>
      </c>
      <c r="Y34" s="2">
        <v>85.950999999999993</v>
      </c>
      <c r="Z34" s="2">
        <v>86.364999999999995</v>
      </c>
      <c r="AA34" s="2">
        <v>89.447999999999993</v>
      </c>
      <c r="AB34" s="2">
        <v>89.322999999999993</v>
      </c>
      <c r="AC34" s="2">
        <v>89.572000000000003</v>
      </c>
      <c r="AD34" s="2">
        <v>89.343999999999994</v>
      </c>
      <c r="AE34" s="2">
        <v>89.861000000000004</v>
      </c>
      <c r="AF34" s="2"/>
      <c r="AG34" s="2">
        <v>90.441000000000003</v>
      </c>
      <c r="AH34" s="2">
        <v>90.358000000000004</v>
      </c>
      <c r="AI34" s="7"/>
      <c r="AJ34" s="7"/>
      <c r="AK34" s="7"/>
      <c r="AL34" s="7"/>
      <c r="AM34" s="3"/>
    </row>
    <row r="35" spans="1:39" ht="45" customHeight="1" x14ac:dyDescent="0.5">
      <c r="A35" s="3"/>
      <c r="B35" s="12" t="s">
        <v>19</v>
      </c>
      <c r="C35" s="2">
        <v>75.537999999999997</v>
      </c>
      <c r="D35" s="2">
        <v>76.072000000000003</v>
      </c>
      <c r="E35" s="2">
        <v>76.111999999999995</v>
      </c>
      <c r="F35" s="2">
        <v>75.807000000000002</v>
      </c>
      <c r="G35" s="2">
        <v>76.62</v>
      </c>
      <c r="H35" s="2">
        <v>76.22</v>
      </c>
      <c r="I35" s="2">
        <v>76.242999999999995</v>
      </c>
      <c r="J35" s="2">
        <v>76.201999999999998</v>
      </c>
      <c r="K35" s="2">
        <v>76.831000000000003</v>
      </c>
      <c r="L35" s="2">
        <v>76.182000000000002</v>
      </c>
      <c r="M35" s="2">
        <v>76.891999999999996</v>
      </c>
      <c r="N35" s="2">
        <v>76.647999999999996</v>
      </c>
      <c r="O35" s="2">
        <v>78.265000000000001</v>
      </c>
      <c r="P35" s="2">
        <v>78.975999999999999</v>
      </c>
      <c r="Q35" s="2">
        <v>79.037000000000006</v>
      </c>
      <c r="R35" s="2">
        <v>78.143000000000001</v>
      </c>
      <c r="S35" s="2">
        <v>78.611000000000004</v>
      </c>
      <c r="T35" s="2">
        <v>83.668000000000006</v>
      </c>
      <c r="U35" s="2">
        <v>83.853999999999999</v>
      </c>
      <c r="V35" s="2">
        <v>83.799000000000007</v>
      </c>
      <c r="W35" s="2">
        <v>86.078000000000003</v>
      </c>
      <c r="X35" s="2">
        <v>86.116</v>
      </c>
      <c r="Y35" s="2">
        <v>86.158000000000001</v>
      </c>
      <c r="Z35" s="2">
        <v>87.233999999999995</v>
      </c>
      <c r="AA35" s="2">
        <v>89.322999999999993</v>
      </c>
      <c r="AB35" s="2">
        <v>89.406000000000006</v>
      </c>
      <c r="AC35" s="2">
        <v>89.965000000000003</v>
      </c>
      <c r="AD35" s="2">
        <v>90.13</v>
      </c>
      <c r="AE35" s="2">
        <v>90.212999999999994</v>
      </c>
      <c r="AF35" s="2">
        <v>90.441000000000003</v>
      </c>
      <c r="AG35" s="2"/>
      <c r="AH35" s="2">
        <v>96.917000000000002</v>
      </c>
      <c r="AI35" s="7"/>
      <c r="AJ35" s="7"/>
      <c r="AK35" s="7"/>
      <c r="AL35" s="7"/>
      <c r="AM35" s="3"/>
    </row>
    <row r="36" spans="1:39" ht="45" customHeight="1" x14ac:dyDescent="0.5">
      <c r="A36" s="3"/>
      <c r="B36" s="12" t="s">
        <v>14</v>
      </c>
      <c r="C36" s="2">
        <v>75.822000000000003</v>
      </c>
      <c r="D36" s="2">
        <v>76.173000000000002</v>
      </c>
      <c r="E36" s="2">
        <v>76.335999999999999</v>
      </c>
      <c r="F36" s="2">
        <v>75.847999999999999</v>
      </c>
      <c r="G36" s="2">
        <v>76.802999999999997</v>
      </c>
      <c r="H36" s="2">
        <v>76.320999999999998</v>
      </c>
      <c r="I36" s="2">
        <v>76.424999999999997</v>
      </c>
      <c r="J36" s="2">
        <v>76.424999999999997</v>
      </c>
      <c r="K36" s="2">
        <v>77.034000000000006</v>
      </c>
      <c r="L36" s="2">
        <v>76.647999999999996</v>
      </c>
      <c r="M36" s="2">
        <v>77.277000000000001</v>
      </c>
      <c r="N36" s="2">
        <v>76.953000000000003</v>
      </c>
      <c r="O36" s="2">
        <v>78.367000000000004</v>
      </c>
      <c r="P36" s="2">
        <v>78.875</v>
      </c>
      <c r="Q36" s="2">
        <v>78.875</v>
      </c>
      <c r="R36" s="2">
        <v>78.427999999999997</v>
      </c>
      <c r="S36" s="2">
        <v>78.793000000000006</v>
      </c>
      <c r="T36" s="2">
        <v>84.122</v>
      </c>
      <c r="U36" s="2">
        <v>84.143000000000001</v>
      </c>
      <c r="V36" s="2">
        <v>84.171000000000006</v>
      </c>
      <c r="W36" s="2">
        <v>86.161000000000001</v>
      </c>
      <c r="X36" s="2">
        <v>86.158000000000001</v>
      </c>
      <c r="Y36" s="2">
        <v>86.158000000000001</v>
      </c>
      <c r="Z36" s="2">
        <v>86.965000000000003</v>
      </c>
      <c r="AA36" s="2">
        <v>89.179000000000002</v>
      </c>
      <c r="AB36" s="2">
        <v>89.343999999999994</v>
      </c>
      <c r="AC36" s="2">
        <v>89.986000000000004</v>
      </c>
      <c r="AD36" s="2">
        <v>89.923000000000002</v>
      </c>
      <c r="AE36" s="2">
        <v>90.150999999999996</v>
      </c>
      <c r="AF36" s="2">
        <v>90.358000000000004</v>
      </c>
      <c r="AG36" s="2">
        <v>96.917000000000002</v>
      </c>
      <c r="AH36" s="2"/>
      <c r="AI36" s="7"/>
      <c r="AJ36" s="7"/>
      <c r="AK36" s="7"/>
      <c r="AL36" s="7"/>
      <c r="AM36" s="3"/>
    </row>
    <row r="37" spans="1:39" x14ac:dyDescent="0.3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</row>
    <row r="38" spans="1:39" x14ac:dyDescent="0.3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</row>
    <row r="39" spans="1:39" x14ac:dyDescent="0.3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</row>
    <row r="40" spans="1:39" x14ac:dyDescent="0.3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</row>
    <row r="41" spans="1:39" x14ac:dyDescent="0.3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</row>
    <row r="42" spans="1:39" x14ac:dyDescent="0.3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</row>
  </sheetData>
  <mergeCells count="10">
    <mergeCell ref="B1:AH3"/>
    <mergeCell ref="AJ15:AL15"/>
    <mergeCell ref="AJ16:AL16"/>
    <mergeCell ref="AJ17:AL17"/>
    <mergeCell ref="AJ10:AL10"/>
    <mergeCell ref="AJ9:AL9"/>
    <mergeCell ref="AJ11:AL11"/>
    <mergeCell ref="AJ12:AL12"/>
    <mergeCell ref="AJ13:AL13"/>
    <mergeCell ref="AJ14:AL14"/>
  </mergeCells>
  <conditionalFormatting sqref="A18:XFD18 B19:AI19 AK19:XFD19 AM8:XFD17 A20:XFD36 A38:XFD1048576 A5:XFD7 B8:AI8 B9:AJ17 A4:B4 AI4:XFD4">
    <cfRule type="colorScale" priority="2">
      <colorScale>
        <cfvo type="num" val="58"/>
        <cfvo type="num" val="80"/>
        <cfvo type="num" val="100"/>
        <color rgb="FFF8696B"/>
        <color rgb="FFFFEB84"/>
        <color rgb="FF63BE7B"/>
      </colorScale>
    </cfRule>
  </conditionalFormatting>
  <conditionalFormatting sqref="C4:AH4">
    <cfRule type="colorScale" priority="1">
      <colorScale>
        <cfvo type="num" val="58"/>
        <cfvo type="num" val="80"/>
        <cfvo type="num" val="10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2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Matrix_identity_contigs_LLV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ois Maclot</dc:creator>
  <cp:lastModifiedBy>Francois Maclot</cp:lastModifiedBy>
  <cp:lastPrinted>2022-10-10T22:45:37Z</cp:lastPrinted>
  <dcterms:created xsi:type="dcterms:W3CDTF">2020-06-24T12:13:40Z</dcterms:created>
  <dcterms:modified xsi:type="dcterms:W3CDTF">2022-11-06T21:11:48Z</dcterms:modified>
</cp:coreProperties>
</file>